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20"/>
  <workbookPr/>
  <mc:AlternateContent xmlns:mc="http://schemas.openxmlformats.org/markup-compatibility/2006">
    <mc:Choice Requires="x15">
      <x15ac:absPath xmlns:x15ac="http://schemas.microsoft.com/office/spreadsheetml/2010/11/ac" url="/Users/alfredomadrid/Desktop/Guias/"/>
    </mc:Choice>
  </mc:AlternateContent>
  <xr:revisionPtr revIDLastSave="0" documentId="13_ncr:1_{C16171D4-597E-E346-B07E-F776D08B709F}" xr6:coauthVersionLast="47" xr6:coauthVersionMax="47" xr10:uidLastSave="{00000000-0000-0000-0000-000000000000}"/>
  <bookViews>
    <workbookView xWindow="0" yWindow="760" windowWidth="30240" windowHeight="17580" activeTab="1" xr2:uid="{00000000-000D-0000-FFFF-FFFF00000000}"/>
  </bookViews>
  <sheets>
    <sheet name="EULAR" sheetId="3" r:id="rId1"/>
    <sheet name="ACR" sheetId="4" r:id="rId2"/>
  </sheets>
  <calcPr calcId="0"/>
</workbook>
</file>

<file path=xl/sharedStrings.xml><?xml version="1.0" encoding="utf-8"?>
<sst xmlns="http://schemas.openxmlformats.org/spreadsheetml/2006/main" count="1196" uniqueCount="826">
  <si>
    <t>PMID</t>
  </si>
  <si>
    <t>Title</t>
  </si>
  <si>
    <t>Create Date</t>
  </si>
  <si>
    <t>2020 American College of Rheumatology Guideline for the Management of Gout</t>
  </si>
  <si>
    <t>2023 American College of Rheumatology and American Association of Hip and Knee Surgeons Clinical Practice Guideline for the Optimal Timing of Elective Hip or Knee Arthroplasty for Patients With Symptomatic Moderate-to-Severe Osteoarthritis or Advanced Symptomatic Osteonecrosis With Secondary Arthritis for Whom Nonoperative Therapy Is Ineffective</t>
  </si>
  <si>
    <t>2019 Update of the American College of Rheumatology/Spondylitis Association of America/Spondyloarthritis Research and Treatment Network Recommendations for the Treatment of Ankylosing Spondylitis and Nonradiographic Axial Spondyloarthritis</t>
  </si>
  <si>
    <t>Clinical Practice Guidelines by the Infectious Diseases Society of America (IDSA), American Academy of Neurology (AAN), and American College of Rheumatology (ACR): 2020 Guidelines for the Prevention, Diagnosis, and Treatment of Lyme Disease</t>
  </si>
  <si>
    <t>2019 American College of Rheumatology/Arthritis Foundation Guideline for the Treatment of Juvenile Idiopathic Arthritis: Therapeutic Approaches for Non-Systemic Polyarthritis, Sacroiliitis, and Enthesitis</t>
  </si>
  <si>
    <t>2021 American College of Rheumatology/Vasculitis Foundation Guideline for the Management of Giant Cell Arteritis and Takayasu Arteritis</t>
  </si>
  <si>
    <t>2021 American College of Rheumatology/Vasculitis Foundation Guideline for the Management of Polyarteritis Nodosa</t>
  </si>
  <si>
    <t>2021 American College of Rheumatology/Vasculitis Foundation Guideline for the Management of Kawasaki Disease</t>
  </si>
  <si>
    <t>2021 American College of Rheumatology/Vasculitis Foundation Guideline for the Management of Antineutrophil Cytoplasmic Antibody-Associated Vasculitis</t>
  </si>
  <si>
    <t>2022 American College of Rheumatology Guideline for Vaccinations in Patients With Rheumatic and Musculoskeletal Diseases</t>
  </si>
  <si>
    <t>2020 American College of Rheumatology Guideline for the Management of Reproductive Health in Rheumatic and Musculoskeletal Diseases</t>
  </si>
  <si>
    <t>2021 American College of Rheumatology Guideline for the Treatment of Rheumatoid Arthritis</t>
  </si>
  <si>
    <t>Special Article: 2018 American College of Rheumatology/National Psoriasis Foundation Guideline for the Treatment of Psoriatic Arthritis</t>
  </si>
  <si>
    <t>2015 Recommendations for the management of polymyalgia rheumatica: a European League Against Rheumatism/American College of Rheumatology collaborative initiative</t>
  </si>
  <si>
    <t>2022 American College of Rheumatology/American Association of Hip and Knee Surgeons Guideline for the Perioperative Management of Antirheumatic Medication in Patients With Rheumatic Diseases Undergoing Elective Total Hip or Total Knee Arthroplasty</t>
  </si>
  <si>
    <t>2019 American College of Rheumatology/Arthritis Foundation Guideline for the Management of Osteoarthritis of the Hand, Hip, and Knee</t>
  </si>
  <si>
    <t>2021 American College of Rheumatology Guideline for the Treatment of Juvenile Idiopathic Arthritis: Recommendations for Nonpharmacologic Therapies, Medication Monitoring, Immunizations, and Imaging</t>
  </si>
  <si>
    <t>2021 American College of Rheumatology Guideline for the Treatment of Juvenile Idiopathic Arthritis: Therapeutic Approaches for Oligoarthritis, Temporomandibular Joint Arthritis, and Systemic Juvenile Idiopathic Arthritis</t>
  </si>
  <si>
    <t>2019 American College of Rheumatology/Arthritis Foundation Guideline for the Screening, Monitoring, and Treatment of Juvenile Idiopathic Arthritis-Associated Uveitis</t>
  </si>
  <si>
    <t>2023 American College of Rheumatology (ACR)/American College of Chest Physicians (CHEST) Guideline for the Treatment of Interstitial Lung Disease in People with Systemic Autoimmune Rheumatic Diseases</t>
  </si>
  <si>
    <t>Assessing Patient Values and Preferences to Inform the 2023 American College of Rheumatology/American College of Chest Physicians Interstitial Lung Disease Guidelines</t>
  </si>
  <si>
    <t>2023 American College of Rheumatology (ACR)/American College of Chest Physicians (CHEST) Guideline for the Screening and Monitoring of Interstitial Lung Disease in People with Systemic Autoimmune Rheumatic Diseases</t>
  </si>
  <si>
    <t>2022 American College of Rheumatology Guideline for Exercise, Rehabilitation, Diet, and Additional Integrative Interventions for Rheumatoid Arthritis</t>
  </si>
  <si>
    <t>2022 American College of Rheumatology Guideline for the Prevention and Treatment of Glucocorticoid-Induced Osteoporosis</t>
  </si>
  <si>
    <t>EULAR recommendations for the non-pharmacological core management of hip and knee osteoarthritis: 2023 update</t>
  </si>
  <si>
    <t>EULAR recommendations for the non-pharmacological management of systemic lupus erythematosus and systemic sclerosis</t>
  </si>
  <si>
    <t>EULAR recommendations for the management and vaccination of people with rheumatic and musculoskeletal diseases in the context of SARS-CoV-2: the November 2021 update</t>
  </si>
  <si>
    <t>EULAR points to consider on pathophysiology and use of immunomodulatory therapies in COVID-19</t>
  </si>
  <si>
    <t>2018 EULAR recommendations for a core data set to support observational research and clinical care in giant cell arteritis</t>
  </si>
  <si>
    <t>EULAR recommendations for women's health and the management of family planning, assisted reproduction, pregnancy and menopause in patients with systemic lupus erythematosus and/or antiphospholipid syndrome</t>
  </si>
  <si>
    <t>ASAS-EULAR recommendations for the management of axial spondyloarthritis: 2022 update</t>
  </si>
  <si>
    <t>EULAR points to consider for the development, evaluation and implementation of mobile health applications aiding self-management in people living with rheumatic and musculoskeletal diseases</t>
  </si>
  <si>
    <t>EULAR/PReS recommendations for the diagnosis and management of Still's disease, comprising systemic juvenile idiopathic arthritis and adult-onset Still's disease</t>
  </si>
  <si>
    <t>EULAR provisional recommendations for the management of rheumatic and musculoskeletal diseases in the context of SARS-CoV-2</t>
  </si>
  <si>
    <t>EULAR evidence-based and consensus-based recommendations on the management of medium to high-dose glucocorticoid therapy in rheumatic diseases</t>
  </si>
  <si>
    <t>EULAR recommendations for cardiovascular risk management in rheumatic and musculoskeletal diseases, including systemic lupus erythematosus and antiphospholipid syndrome</t>
  </si>
  <si>
    <t>2019 update of EULAR recommendations for vaccination in adult patients with autoimmune inflammatory rheumatic diseases</t>
  </si>
  <si>
    <t>EULAR recommendations for the management of systemic lupus erythematosus: 2023 update</t>
  </si>
  <si>
    <t>EULAR/PReS standards and recommendations for the transitional care of young people with juvenile-onset rheumatic diseases</t>
  </si>
  <si>
    <t>EULAR Points to Consider (PtC) for designing, analysing and reporting of studies with work participation as an outcome domain in patients with inflammatory arthritis</t>
  </si>
  <si>
    <t>2021 EULAR points to consider to support people with rheumatic and musculoskeletal diseases to participate in healthy and sustainable paid work</t>
  </si>
  <si>
    <t>EULAR-PReS points to consider for the use of imaging in the diagnosis and management of juvenile idiopathic arthritis in clinical practice</t>
  </si>
  <si>
    <t>EULAR points to consider for the diagnosis and management of rheumatic immune-related adverse events due to cancer immunotherapy with checkpoint inhibitors</t>
  </si>
  <si>
    <t>EULAR points to consider for patient education in physical activity and self-management of pain during transitional care</t>
  </si>
  <si>
    <t>2018 update of the EULAR recommendations for the management of Behçet's syndrome</t>
  </si>
  <si>
    <t>EULAR points to consider for therapeutic drug monitoring of biopharmaceuticals in inflammatory rheumatic and musculoskeletal diseases</t>
  </si>
  <si>
    <t>The 2022 EULAR/ACR points to consider at the early stages of diagnosis and management of suspected haemophagocytic lymphohistiocytosis/macrophage activation syndrome (HLH/MAS)</t>
  </si>
  <si>
    <t>EULAR revised recommendations for the management of fibromyalgia</t>
  </si>
  <si>
    <t>EULAR recommendations for the use of imaging of the joints in the clinical management of rheumatoid arthritis</t>
  </si>
  <si>
    <t>EULAR recommendations for patient education for people with inflammatory arthritis</t>
  </si>
  <si>
    <t>2021 EULAR recommendations for the implementation of self-management strategies in patients with inflammatory arthritis</t>
  </si>
  <si>
    <t>2023 EULAR recommendations on imaging in diagnosis and management of crystal-induced arthropathies in clinical practice</t>
  </si>
  <si>
    <t>EULAR recommendations for calcium pyrophosphate deposition. Part II: management</t>
  </si>
  <si>
    <t>2016 update of the EULAR recommendations for the management of early arthritis</t>
  </si>
  <si>
    <t>EULAR/EFORT recommendations for management of patients older than 50 years with a fragility fracture and prevention of subsequent fractures</t>
  </si>
  <si>
    <t>2018 update of the EULAR recommendations for the management of hand osteoarthritis</t>
  </si>
  <si>
    <t>2018 Update of the EULAR recommendations for the management of large vessel vasculitis</t>
  </si>
  <si>
    <t>EULAR recommendations for the management of Sjögren's syndrome with topical and systemic therapies</t>
  </si>
  <si>
    <t>EULAR points to consider for the management of difficult-to-treat rheumatoid arthritis</t>
  </si>
  <si>
    <t>2021 EULAR recommendations regarding lifestyle behaviours and work participation to prevent progression of rheumatic and musculoskeletal diseases</t>
  </si>
  <si>
    <t>2022 EULAR points to consider for the measurement, reporting and application of IFN-I pathway activation assays in clinical research and practice</t>
  </si>
  <si>
    <t>EULAR recommendations for the use of imaging in large vessel vasculitis in clinical practice: 2023 update</t>
  </si>
  <si>
    <t>2023 EULAR recommendations for the management of fatigue in people with inflammatory rheumatic and musculoskeletal diseases</t>
  </si>
  <si>
    <t>EULAR recommendations for the management of psoriatic arthritis with pharmacological therapies: 2023 update</t>
  </si>
  <si>
    <t>2024 EULAR points to consider on the initiation of targeted therapies in patients with inflammatory arthritis and a history of cancer</t>
  </si>
  <si>
    <t>EULAR recommendations for the treatment of systemic sclerosis: 2023 update</t>
  </si>
  <si>
    <t>EULAR recommendations for the management of familial Mediterranean fever</t>
  </si>
  <si>
    <t>Defining conditions where long-term glucocorticoid treatment has an acceptably low level of harm to facilitate implementation of existing recommendations: viewpoints from an EULAR task force</t>
  </si>
  <si>
    <t>Points to consider for reporting, screening for and preventing selected comorbidities in chronic inflammatory rheumatic diseases in daily practice: a EULAR initiative</t>
  </si>
  <si>
    <t>EULAR recommendations for the use of imaging in the clinical management of peripheral joint osteoarthritis</t>
  </si>
  <si>
    <t>EULAR recommendations for the use of imaging in large vessel vasculitis in clinical practice</t>
  </si>
  <si>
    <t>EULAR recommendations for the management of antiphospholipid syndrome in adults</t>
  </si>
  <si>
    <t>2018 updated European League Against Rheumatism evidence-based recommendations for the diagnosis of gout</t>
  </si>
  <si>
    <t>EULAR definition of difficult-to-treat rheumatoid arthritis</t>
  </si>
  <si>
    <t>EULAR recommendations for intra-articular therapies</t>
  </si>
  <si>
    <t>2021 update of the EULAR points to consider on the use of immunomodulatory therapies in COVID-19</t>
  </si>
  <si>
    <t>EULAR recommendations for the management of rheumatoid arthritis with synthetic and biological disease-modifying antirheumatic drugs: 2022 update</t>
  </si>
  <si>
    <t>EULAR recommendations for the management of ANCA-associated vasculitis: 2022 update</t>
  </si>
  <si>
    <t>DOI</t>
  </si>
  <si>
    <t>Type</t>
  </si>
  <si>
    <t>Authors</t>
  </si>
  <si>
    <t>Citation</t>
  </si>
  <si>
    <t>First Author</t>
  </si>
  <si>
    <t>Journal/Book</t>
  </si>
  <si>
    <t>Publication Year</t>
  </si>
  <si>
    <t>PMCID</t>
  </si>
  <si>
    <t>NIHMS ID</t>
  </si>
  <si>
    <t>10.1136/ard-2024-225566</t>
  </si>
  <si>
    <t>Classification criteria</t>
  </si>
  <si>
    <t>EULAR recommendations for the involvement of patient research partners in rheumatology research: 2023 update</t>
  </si>
  <si>
    <t>de Wit M, Aouad K, Elhai M, Benavent D, Bertheussen H, Blackburn S, Böhm P, Duarte C, Falahee M, Karlfeldt S, Kiltz U, Mateus EF, Richards DP, Rodríguez-Carrio J, Sagen J, Shumnalieva R, Stones SR, Tas SW, Tillett W, Vieira A, Wilhelmer TC, Zabalan C, Primdahl J, Studenic P, Gossec L.</t>
  </si>
  <si>
    <t>Ann Rheum Dis. 2024 Oct 21;83(11):1443-1453. doi: 10.1136/ard-2024-225566.</t>
  </si>
  <si>
    <t>de Wit M</t>
  </si>
  <si>
    <t>Ann Rheum Dis</t>
  </si>
  <si>
    <t>PMC11503179</t>
  </si>
  <si>
    <t>10.1136/ard-2023-225073</t>
  </si>
  <si>
    <t>2023 EULAR classification criteria for hand osteoarthritis</t>
  </si>
  <si>
    <t>Haugen IK, Felson DT, Abhishek A, Berenbaum F, Bierma-Zeinstra S, Dziedzic KS, Edwards JJ, Englund M, Hermann-Eriksen M, Herrero-Beaumont G, Hill C, Ishimori ML, Jonsson H, Karjalainen T, Leung YY, Maheu E, Mallen CD, Marshall M, Moe RH, Ramonda R, Ritschl V, Ritt MJ, Stamm TA, Szekanecz Z, van der Giesen F, van de Stadt LA, van der Meulen C, Wittoek R, Greibrokk E, Laheij H, Kloppenburg M.</t>
  </si>
  <si>
    <t>Ann Rheum Dis. 2024 Oct 21;83(11):1428-1435. doi: 10.1136/ard-2023-225073.</t>
  </si>
  <si>
    <t>Haugen IK</t>
  </si>
  <si>
    <t>PMC11503154</t>
  </si>
  <si>
    <t>10.1136/ard-2023-224609</t>
  </si>
  <si>
    <t>2023 ACR/EULAR antiphospholipid syndrome classification criteria</t>
  </si>
  <si>
    <t>Barbhaiya M, Zuily S, Naden R, Hendry A, Manneville F, Amigo MC, Amoura Z, Andrade D, Andreoli L, Artim-Esen B, Atsumi T, Avcin T, Belmont HM, Bertolaccini ML, Branch DW, Carvalheiras G, Casini A, Cervera R, Cohen H, Costedoat-Chalumeau N, Crowther M, de Jesús G, Delluc A, Desai S, Sancho M, Devreese KM, Diz-Kucukkaya R, Duarte-García A, Frances C, Garcia D, Gris JC, Jordan N, Leaf RK, Kello N, Knight JS, Laskin C, Lee AI, Legault K, Levine SR, Levy RA, Limper M, Lockshin MD, Mayer-Pickel K, Musial J, Meroni PL, Orsolini G, Ortel TL, Pengo V, Petri M, Pons-Estel G, Gomez-Puerta JA, Raimboug Q, Roubey R, Sanna G, Seshan SV, Sciascia S, Tektonidou MG, Tincani A, Wahl D, Willis R, Yelnik C, Zuily C, Guillemin F, Costenbader K, Erkan D; ACR/EULAR APS Classification Criteria Collaborators.</t>
  </si>
  <si>
    <t>Ann Rheum Dis. 2023 Oct;82(10):1258-1270. doi: 10.1136/ard-2023-224609. Epub 2023 Aug 28.</t>
  </si>
  <si>
    <t>Barbhaiya M</t>
  </si>
  <si>
    <t>10.1136/ard-2023-224575</t>
  </si>
  <si>
    <t>The 2023 ACR/EULAR classification criteria for calcium pyrophosphate deposition disease</t>
  </si>
  <si>
    <t>Abhishek A, Tedeschi SK, Pascart T, Latourte A, Dalbeth N, Neogi T, Fuller A, Rosenthal A, Becce F, Bardin T, Ea HK, Filippou G, Fitzgerald J, Iagnocco A, Lioté F, McCarthy GM, Ramonda R, Richette P, Sivera F, Andrés M, Cipolletta E, Doherty M, Pascual E, Perez-Ruiz F, So A, Jansen TL, Kohler MJ, Stamp LK, Yinh J, Adinolfi A, Arad U, Aung T, Benillouche E, Bortoluzzi A, Dau J, Maningding E, Fang MA, Figus FA, Filippucci E, Haslett J, Janssen M, Kaldas M, Kimoto M, Leamy K, Navarro GM, Sarzi-Puttini P, Scirè C, Silvagni E, Sirotti S, Stack JR, Truong L, Xie C, Yokose C, Hendry AM, Terkeltaub R, Taylor WJ, Choi HK.</t>
  </si>
  <si>
    <t>Ann Rheum Dis. 2023 Oct;82(10):1248-1257. doi: 10.1136/ard-2023-224575. Epub 2023 Jul 26.</t>
  </si>
  <si>
    <t>Abhishek A</t>
  </si>
  <si>
    <t>PMC10529191</t>
  </si>
  <si>
    <t>NIHMS1930280</t>
  </si>
  <si>
    <t>10.1136/ard-2022-223482</t>
  </si>
  <si>
    <t>2022 American College of Rheumatology/EULAR classification criteria for Takayasu arteritis</t>
  </si>
  <si>
    <t>Grayson PC, Ponte C, Suppiah R, Robson JC, Gribbons KB, Judge A, Craven A, Khalid S, Hutchings A, Danda D, Luqmani RA, Watts RA, Merkel PA; DCVAS Study Group.</t>
  </si>
  <si>
    <t>Ann Rheum Dis. 2022 Dec;81(12):1654-1660. doi: 10.1136/ard-2022-223482. Epub 2022 Nov 9.</t>
  </si>
  <si>
    <t>Grayson PC</t>
  </si>
  <si>
    <t>10.1136/ard-2022-223413</t>
  </si>
  <si>
    <t>American College of Rheumatology/EULAR remission criteria for rheumatoid arthritis: 2022 revision</t>
  </si>
  <si>
    <t>Studenic P, Aletaha D, de Wit M, Stamm TA, Alasti F, Lacaille D, Smolen JS, Felson DT.</t>
  </si>
  <si>
    <t>Ann Rheum Dis. 2023 Jan;82(1):74-80. doi: 10.1136/ard-2022-223413. Epub 2022 Oct 24.</t>
  </si>
  <si>
    <t>Studenic P</t>
  </si>
  <si>
    <t>PMC9811102</t>
  </si>
  <si>
    <t>10.1136/ard-2022-223335</t>
  </si>
  <si>
    <t>2022 EULAR recommendations for screening and prophylaxis of chronic and opportunistic infections in adults with autoimmune inflammatory rheumatic diseases</t>
  </si>
  <si>
    <t>Fragoulis GE, Nikiphorou E, Dey M, Zhao SS, Courvoisier DS, Arnaud L, Atzeni F, Behrens GM, Bijlsma JW, Böhm P, Constantinou CA, Garcia-Diaz S, Kapetanovic MC, Lauper K, Luís M, Morel J, Nagy G, Polverino E, van Rompay J, Sebastiani M, Strangfeld A, de Thurah A, Galloway J, Hyrich KL.</t>
  </si>
  <si>
    <t>Ann Rheum Dis. 2023 Jun;82(6):742-753. doi: 10.1136/ard-2022-223335. Epub 2022 Nov 3.</t>
  </si>
  <si>
    <t>Fragoulis GE</t>
  </si>
  <si>
    <t>10.1136/rmdopen-2022-002576</t>
  </si>
  <si>
    <t>EULAR points to consider for including the perspective of young patients with inflammatory arthritis into patient-reported outcomes measures</t>
  </si>
  <si>
    <t>Studenic P, Stamm TA, Mosor E, Bini I, Caeyers N, Gossec L, Kouloumas M, Nikiphorou E, Olsder W, Padjen I, Ramiro S, Stones S, Wilhelmer TC, Alunno A.</t>
  </si>
  <si>
    <t>RMD Open. 2022 Jul;8(2):e002576. doi: 10.1136/rmdopen-2022-002576.</t>
  </si>
  <si>
    <t>RMD Open</t>
  </si>
  <si>
    <t>PMC9345076</t>
  </si>
  <si>
    <t>10.1136/annrheumdis-2021-220702</t>
  </si>
  <si>
    <t>Development and validation of a patient-reported outcome measure for systemic sclerosis: the EULAR Systemic Sclerosis Impact of Disease (ScleroID) questionnaire</t>
  </si>
  <si>
    <t>Becker MO, Dobrota R, Garaiman A, Debelak R, Fligelstone K, Tyrrell Kennedy A, Roennow A, Allanore Y, Carreira PE, Czirják L, Denton CP, Hesselstrand R, Sandqvist G, Kowal-Bielecka O, Bruni C, Matucci-Cerinic M, Mihai C, Gheorghiu AM, Mueller-Ladner U, Sexton J, Kvien TK, Heiberg T, Distler O.</t>
  </si>
  <si>
    <t>Ann Rheum Dis. 2022 Apr;81(4):507-515. doi: 10.1136/annrheumdis-2021-220702. Epub 2021 Nov 25.</t>
  </si>
  <si>
    <t>Becker MO</t>
  </si>
  <si>
    <t>10.1136/rmdopen-2020-001517</t>
  </si>
  <si>
    <t>Young people's perspectives on patient-reported outcome measures in inflammatory arthritis: results of a multicentre European qualitative study from a EULAR task force</t>
  </si>
  <si>
    <t>Mosor E, Studenic P, Alunno A, Padjen I, Olsder W, Ramiro S, Bini I, Caeyers N, Gossec L, Kouloumas M, Nikiphorou E, Stones S, Wilhelmer TC, Stamm TA.</t>
  </si>
  <si>
    <t>RMD Open. 2021 Jan;7(1):e001517. doi: 10.1136/rmdopen-2020-001517.</t>
  </si>
  <si>
    <t>Mosor E</t>
  </si>
  <si>
    <t>PMC7849893</t>
  </si>
  <si>
    <t>10.1136/annrheumdis-2020-217344</t>
  </si>
  <si>
    <t>Nagy G, Roodenrijs NMT, Welsing PM, Kedves M, Hamar A, van der Goes MC, Kent A, Bakkers M, Blaas E, Senolt L, Szekanecz Z, Choy E, Dougados M, Jacobs JW, Geenen R, Bijlsma HW, Zink A, Aletaha D, Schoneveld L, van Riel P, Gutermann L, Prior Y, Nikiphorou E, Ferraccioli G, Schett G, Hyrich KL, Mueller-Ladner U, Buch MH, McInnes IB, van der Heijde D, van Laar JM.</t>
  </si>
  <si>
    <t>Ann Rheum Dis. 2021 Jan;80(1):31-35. doi: 10.1136/annrheumdis-2020-217344. Epub 2020 Oct 1.</t>
  </si>
  <si>
    <t>Nagy G</t>
  </si>
  <si>
    <t>PMC7788062</t>
  </si>
  <si>
    <t>10.1136/annrheumdis-2020-217139</t>
  </si>
  <si>
    <t>Kostine M, Finckh A, Bingham CO, Visser K, Leipe J, Schulze-Koops H, Choy EH, Benesova K, Radstake TRDJ, Cope AP, Lambotte O, Gottenberg JE, Allenbach Y, Visser M, Rusthoven C, Thomasen L, Jamal S, Marabelle A, Larkin J, Haanen JBAG, Calabrese LH, Mariette X, Schaeverbeke T.</t>
  </si>
  <si>
    <t>Ann Rheum Dis. 2021 Jan;80(1):36-48. doi: 10.1136/annrheumdis-2020-217139. Epub 2020 Apr 23.</t>
  </si>
  <si>
    <t>Kostine M</t>
  </si>
  <si>
    <t>PMC7788064</t>
  </si>
  <si>
    <t>10.1136/annrheumdis-2019-216561</t>
  </si>
  <si>
    <t>The 2019 American College of Rheumatology/European League Against Rheumatism classification criteria for IgG4-related disease</t>
  </si>
  <si>
    <t>Wallace ZS, Naden RP, Chari S, Choi HK, Della-Torre E, Dicaire JF, Hart PA, Inoue D, Kawano M, Khosroshahi A, Lanzillotta M, Okazaki K, Perugino CA, Sharma A, Saeki T, Schleinitz N, Takahashi N, Umehara H, Zen Y, Stone JH; Members of the ACR/EULAR IgG4-RD Classification Criteria Working Group.</t>
  </si>
  <si>
    <t>Ann Rheum Dis. 2020 Jan;79(1):77-87. doi: 10.1136/annrheumdis-2019-216561. Epub 2019 Dec 3.</t>
  </si>
  <si>
    <t>Wallace ZS</t>
  </si>
  <si>
    <t>10.1136/annrheumdis-2018-214819</t>
  </si>
  <si>
    <t>2019 European League Against Rheumatism/American College of Rheumatology classification criteria for systemic lupus erythematosus</t>
  </si>
  <si>
    <t>Aringer M, Costenbader K, Daikh D, Brinks R, Mosca M, Ramsey-Goldman R, Smolen JS, Wofsy D, Boumpas DT, Kamen DL, Jayne D, Cervera R, Costedoat-Chalumeau N, Diamond B, Gladman DD, Hahn B, Hiepe F, Jacobsen S, Khanna D, Lerstrøm K, Massarotti E, McCune J, Ruiz-Irastorza G, Sanchez-Guerrero J, Schneider M, Urowitz M, Bertsias G, Hoyer BF, Leuchten N, Tani C, Tedeschi SK, Touma Z, Schmajuk G, Anic B, Assan F, Chan TM, Clarke AE, Crow MK, Czirják L, Doria A, Graninger W, Halda-Kiss B, Hasni S, Izmirly PM, Jung M, Kumánovics G, Mariette X, Padjen I, Pego-Reigosa JM, Romero-Diaz J, Rúa-Figueroa Fernández Í, Seror R, Stummvoll GH, Tanaka Y, Tektonidou MG, Vasconcelos C, Vital EM, Wallace DJ, Yavuz S, Meroni PL, Fritzler MJ, Naden R, Dörner T, Johnson SR.</t>
  </si>
  <si>
    <t>Ann Rheum Dis. 2019 Sep;78(9):1151-1159. doi: 10.1136/annrheumdis-2018-214819. Epub 2019 Aug 5.</t>
  </si>
  <si>
    <t>Aringer M</t>
  </si>
  <si>
    <t>10.1136/rmdopen-2018-000780</t>
  </si>
  <si>
    <t>EULAR 'points to consider' for the conduction of workforce requirement studies in rheumatology</t>
  </si>
  <si>
    <t>Dejaco C, Putrik P, Unger J, Aletaha D, Bianchi G, Bijlsma JW, Boonen A, Cikes N, Finckh A, Gossec L, Kvien TK, Madruga Dias J, Matteson EL, Sivera F, Stamm TA, Szekanecz Z, Wiek D, Zink A, Ramiro S, Buttgereit F.</t>
  </si>
  <si>
    <t>RMD Open. 2018 Dec 5;4(2):e000780. doi: 10.1136/rmdopen-2018-000780. eCollection 2018.</t>
  </si>
  <si>
    <t>Dejaco C</t>
  </si>
  <si>
    <t>PMC6336096</t>
  </si>
  <si>
    <t>10.1136/rmdopen-2017-000641</t>
  </si>
  <si>
    <t>Initial validation and results of the Symptoms in Persons At Risk of Rheumatoid Arthritis (SPARRA) questionnaire: a EULAR project</t>
  </si>
  <si>
    <t>van Beers-Tas MH, Ter Wee MM, van Tuyl LH, Maat B, Hoogland W, Hensvold AH, Catrina AI, Mosor E, Stamm TA, Finckh A, Courvoisier DS, Filer A, Sahbudin I, Stack RJ, Raza K, van Schaardenburg D.</t>
  </si>
  <si>
    <t>RMD Open. 2018 May 21;4(1):e000641. doi: 10.1136/rmdopen-2017-000641. eCollection 2018.</t>
  </si>
  <si>
    <t>van Beers-Tas MH</t>
  </si>
  <si>
    <t>PMC5976102</t>
  </si>
  <si>
    <t>10.1002/acr.23252</t>
  </si>
  <si>
    <t>Study of Flare Assessment in Systemic Lupus Erythematosus Based on Paper Patients</t>
  </si>
  <si>
    <t>Isenberg D, Sturgess J, Allen E, Aranow C, Askanase A, Sang-Cheol B, Bernatsky S, Bruce I, Buyon J, Cervera R, Clarke A, Dooley MA, Fortin P, Ginzler E, Gladman D, Hanly J, Inanc M, Jacobsen S, Kamen D, Khamashta M, Lim S, Manzi S, Nived O, Peschken C, Petri M, Kalunian K, Rahman A, Ramsey-Goldman R, Romero-Diaz J, Ruiz-Irastorza G, Sanchez-Guerrero J, Steinsson K, Sturfelt G, Urowitz M, van Vollenhoven R, Wallace DJ, Zoma A, Merrill J, Gordon C.</t>
  </si>
  <si>
    <t>Arthritis Care Res (Hoboken). 2018 Jan;70(1):98-103. doi: 10.1002/acr.23252. Epub 2017 Dec 8.</t>
  </si>
  <si>
    <t>Isenberg D</t>
  </si>
  <si>
    <t>Arthritis Care Res (Hoboken)</t>
  </si>
  <si>
    <t>PMC5767751</t>
  </si>
  <si>
    <t>10.1136/annrheumdis-2016-210741</t>
  </si>
  <si>
    <t>The EULAR points to consider for health professionals undertaking musculoskeletal ultrasound for rheumatic and musculoskeletal diseases</t>
  </si>
  <si>
    <t>Siddle HJ, Mandl P, Aletaha D, Vliet Vlieland TP, Backhaus M, Cornell P, D'Agostino MA, Ellegaard K, Iagnocco A, Jakobsen B, Jasinski T, Kildal NH, Lehner M, Möller I, Supp GM, O'Connor P, Redmond AC, Naredo E, Wakefield RJ.</t>
  </si>
  <si>
    <t>Ann Rheum Dis. 2018 Feb;77(2):311-313. doi: 10.1136/annrheumdis-2016-210741. Epub 2016 Dec 9.</t>
  </si>
  <si>
    <t>Siddle HJ</t>
  </si>
  <si>
    <t>10.1136/annrheumdis-2015-208916</t>
  </si>
  <si>
    <t>Strehl C, Bijlsma JW, de Wit M, Boers M, Caeyers N, Cutolo M, Dasgupta B, Dixon WG, Geenen R, Huizinga TW, Kent A, de Thurah AL, Listing J, Mariette X, Ray DW, Scherer HU, Seror R, Spies CM, Tarp S, Wiek D, Winthrop KL, Buttgereit F.</t>
  </si>
  <si>
    <t>Ann Rheum Dis. 2016 Jun;75(6):952-7. doi: 10.1136/annrheumdis-2015-208916. Epub 2016 Mar 1.</t>
  </si>
  <si>
    <t>Strehl C</t>
  </si>
  <si>
    <t>10.1136/annrheumdis-2016-209846</t>
  </si>
  <si>
    <t>EULAR definition of arthralgia suspicious for progression to rheumatoid arthritis</t>
  </si>
  <si>
    <t>van Steenbergen HW, Aletaha D, Beaart-van de Voorde LJ, Brouwer E, Codreanu C, Combe B, Fonseca JE, Hetland ML, Humby F, Kvien TK, Niedermann K, Nuño L, Oliver S, Rantapää-Dahlqvist S, Raza K, van Schaardenburg D, Schett G, De Smet L, Szücs G, Vencovský J, Wiland P, de Wit M, Landewé RL, van der Helm-van Mil AH.</t>
  </si>
  <si>
    <t>Ann Rheum Dis. 2017 Mar;76(3):491-496. doi: 10.1136/annrheumdis-2016-209846. Epub 2016 Oct 6.</t>
  </si>
  <si>
    <t>van Steenbergen HW</t>
  </si>
  <si>
    <t>10.1136/annrheumdis-2015-208840</t>
  </si>
  <si>
    <t>The EULAR points to consider for use of antirheumatic drugs before pregnancy, and during pregnancy and lactation</t>
  </si>
  <si>
    <t>Götestam Skorpen C, Hoeltzenbein M, Tincani A, Fischer-Betz R, Elefant E, Chambers C, da Silva J, Nelson-Piercy C, Cetin I, Costedoat-Chalumeau N, Dolhain R, Förger F, Khamashta M, Ruiz-Irastorza G, Zink A, Vencovsky J, Cutolo M, Caeyers N, Zumbühl C, Østensen M.</t>
  </si>
  <si>
    <t>Ann Rheum Dis. 2016 May;75(5):795-810. doi: 10.1136/annrheumdis-2015-208840. Epub 2016 Feb 17.</t>
  </si>
  <si>
    <t>Götestam Skorpen C</t>
  </si>
  <si>
    <t>10.1136/rmdopen-2015-000139</t>
  </si>
  <si>
    <t>Educational recommendations for the conduct, content and format of EULAR musculoskeletal ultrasound Teaching the Teachers Courses</t>
  </si>
  <si>
    <t>Iagnocco A, Terslev L, Backhaus M, Balint P, Bruyn GA, Damjanov N, Filippucci E, Hammer HB, Jousse-Joulin S, Kane D, Koski JM, Mandl P, Möller I, Peetrons P, Schmidt W, Szkudlarek M, Vojinovic J, Wakefield RJ, Hofer M, D'Agostino MA, Naredo E.</t>
  </si>
  <si>
    <t>RMD Open. 2015 Oct 6;1(1):e000139. doi: 10.1136/rmdopen-2015-000139. eCollection 2015.</t>
  </si>
  <si>
    <t>Iagnocco A</t>
  </si>
  <si>
    <t>PMC4623365</t>
  </si>
  <si>
    <t>10.1136/annrheumdis-2015-207892</t>
  </si>
  <si>
    <t>Colebatch-Bourn AN, Edwards CJ, Collado P, D'Agostino MA, Hemke R, Jousse-Joulin S, Maas M, Martini A, Naredo E, Østergaard M, Rooney M, Tzaribachev N, van Rossum MA, Vojinovic J, Conaghan PG, Malattia C.</t>
  </si>
  <si>
    <t>Ann Rheum Dis. 2015 Nov;74(11):1946-57. doi: 10.1136/annrheumdis-2015-207892. Epub 2015 Aug 5.</t>
  </si>
  <si>
    <t>Colebatch-Bourn AN</t>
  </si>
  <si>
    <t>10.1136/annrheumdis-2014-206807</t>
  </si>
  <si>
    <t>Zangi HA, Ndosi M, Adams J, Andersen L, Bode C, Boström C, van Eijk-Hustings Y, Gossec L, Korandová J, Mendes G, Niedermann K, Primdahl J, Stoffer M, Voshaar M, van Tubergen A; European League Against Rheumatism (EULAR).</t>
  </si>
  <si>
    <t>Ann Rheum Dis. 2015 Jun;74(6):954-62. doi: 10.1136/annrheumdis-2014-206807. Epub 2015 Mar 3.</t>
  </si>
  <si>
    <t>Zangi HA</t>
  </si>
  <si>
    <t>10.1136/annrheumdis-2013-204424</t>
  </si>
  <si>
    <t>2013 classification criteria for systemic sclerosis: an American college of rheumatology/European league against rheumatism collaborative initiative</t>
  </si>
  <si>
    <t>van den Hoogen F, Khanna D, Fransen J, Johnson SR, Baron M, Tyndall A, Matucci-Cerinic M, Naden RP, Medsger TA Jr, Carreira PE, Riemekasten G, Clements PJ, Denton CP, Distler O, Allanore Y, Furst DE, Gabrielli A, Mayes MD, van Laar JM, Seibold JR, Czirjak L, Steen VD, Inanc M, Kowal-Bielecka O, Müller-Ladner U, Valentini G, Veale DJ, Vonk MC, Walker UA, Chung L, Collier DH, Ellen Csuka M, Fessler BJ, Guiducci S, Herrick A, Hsu VM, Jimenez S, Kahaleh B, Merkel PA, Sierakowski S, Silver RM, Simms RW, Varga J, Pope JE.</t>
  </si>
  <si>
    <t>Ann Rheum Dis. 2013 Nov;72(11):1747-55. doi: 10.1136/annrheumdis-2013-204424.</t>
  </si>
  <si>
    <t>van den Hoogen F</t>
  </si>
  <si>
    <t>10.1136/annrheumdis-2012-202745</t>
  </si>
  <si>
    <t>EULAR recommendations for the non-pharmacological core management of hip and knee osteoarthritis</t>
  </si>
  <si>
    <t>Fernandes L, Hagen KB, Bijlsma JW, Andreassen O, Christensen P, Conaghan PG, Doherty M, Geenen R, Hammond A, Kjeken I, Lohmander LS, Lund H, Mallen CD, Nava T, Oliver S, Pavelka K, Pitsillidou I, da Silva JA, de la Torre J, Zanoli G, Vliet Vlieland TP; European League Against Rheumatism (EULAR).</t>
  </si>
  <si>
    <t>Ann Rheum Dis. 2013 Jul;72(7):1125-35. doi: 10.1136/annrheumdis-2012-202745. Epub 2013 Apr 17.</t>
  </si>
  <si>
    <t>Fernandes L</t>
  </si>
  <si>
    <t>10.1136/annrheumdis-2013-203461</t>
  </si>
  <si>
    <t>Validation of the educational needs assessment tool as a generic instrument for rheumatic diseases in seven European countries</t>
  </si>
  <si>
    <t>Ndosi M, Bremander A, Hamnes B, Horton M, Kukkurainen ML, Machado P, Marques A, Meesters J, Stamm TA, Tennant A, de la Torre-Aboki J, Vliet Vlieland TP, Zangi HA, Hill J.</t>
  </si>
  <si>
    <t>Ann Rheum Dis. 2014 Dec;73(12):2122-9. doi: 10.1136/annrheumdis-2013-203461. Epub 2013 Aug 6.</t>
  </si>
  <si>
    <t>Ndosi M</t>
  </si>
  <si>
    <t>10.1136/annrheumdis-2012-202779</t>
  </si>
  <si>
    <t>EULAR definition of erosive disease in light of the 2010 ACR/EULAR rheumatoid arthritis classification criteria</t>
  </si>
  <si>
    <t>van der Heijde D, van der Helm-van Mil AH, Aletaha D, Bingham CO, Burmester GR, Dougados M, Emery P, Felson D, Knevel R, Kvien TK, Landewé RB, Lukas C, McInnes I, Silman AJ, Smolen JS, Stanislawska-Biernat E, Zink A, Combe B.</t>
  </si>
  <si>
    <t>Ann Rheum Dis. 2013 Apr;72(4):479-81. doi: 10.1136/annrheumdis-2012-202779. Epub 2013 Feb 2.</t>
  </si>
  <si>
    <t>van der Heijde D</t>
  </si>
  <si>
    <t>10.1136/annrheumdis-2011-200990</t>
  </si>
  <si>
    <t>EULAR recommendations for terminology and research in individuals at risk of rheumatoid arthritis: report from the Study Group for Risk Factors for Rheumatoid Arthritis</t>
  </si>
  <si>
    <t>Gerlag DM, Raza K, van Baarsen LG, Brouwer E, Buckley CD, Burmester GR, Gabay C, Catrina AI, Cope AP, Cornelis F, Dahlqvist SR, Emery P, Eyre S, Finckh A, Gay S, Hazes JM, van der Helm-van Mil A, Huizinga TW, Klareskog L, Kvien TK, Lewis C, Machold KP, Rönnelid J, van Schaardenburg D, Schett G, Smolen JS, Thomas S, Worthington J, Tak PP.</t>
  </si>
  <si>
    <t>Ann Rheum Dis. 2012 May;71(5):638-41. doi: 10.1136/annrheumdis-2011-200990. Epub 2012 Mar 2.</t>
  </si>
  <si>
    <t>Gerlag DM</t>
  </si>
  <si>
    <t>PMC3329228</t>
  </si>
  <si>
    <t>10.1136/annrheumdis-2011-200329</t>
  </si>
  <si>
    <t>2012 provisional classification criteria for polymyalgia rheumatica: a European League Against Rheumatism/American College of Rheumatology collaborative initiative</t>
  </si>
  <si>
    <t>Dasgupta B, Cimmino MA, Maradit-Kremers H, Schmidt WA, Schirmer M, Salvarani C, Bachta A, Dejaco C, Duftner C, Jensen HS, Duhaut P, Poór G, Kaposi NP, Mandl P, Balint PV, Schmidt Z, Iagnocco A, Nannini C, Cantini F, Macchioni P, Pipitone N, Amo MD, Espígol-Frigolé G, Cid MC, Martínez-Taboada VM, Nordborg E, Direskeneli H, Aydin SZ, Ahmed K, Hazleman B, Silverman B, Pease C, Wakefield RJ, Luqmani R, Abril A, Michet CJ, Marcus R, Gonter NJ, Maz M, Carter RE, Crowson CS, Matteson EL.</t>
  </si>
  <si>
    <t>Ann Rheum Dis. 2012 Apr;71(4):484-92. doi: 10.1136/annrheumdis-2011-200329.</t>
  </si>
  <si>
    <t>Dasgupta B</t>
  </si>
  <si>
    <t>PMC3298664</t>
  </si>
  <si>
    <t>10.1136/ard.2011.149765</t>
  </si>
  <si>
    <t>American College of Rheumatology/European League against Rheumatism provisional definition of remission in rheumatoid arthritis for clinical trials</t>
  </si>
  <si>
    <t>Felson DT, Smolen JS, Wells G, Zhang B, van Tuyl LH, Funovits J, Aletaha D, Allaart CF, Bathon J, Bombardieri S, Brooks P, Brown A, Matucci-Cerinic M, Choi H, Combe B, de Wit M, Dougados M, Emery P, Furst D, Gomez-Reino J, Hawker G, Keystone E, Khanna D, Kirwan J, Kvien TK, Landewé R, Listing J, Michaud K, Martin-Mola E, Montie P, Pincus T, Richards P, Siegel JN, Simon LS, Sokka T, Strand V, Tugwell P, Tyndall A, van der Heijde D, Verstappen S, White B, Wolfe F, Zink A, Boers M.</t>
  </si>
  <si>
    <t>Ann Rheum Dis. 2011 Mar;70(3):404-13. doi: 10.1136/ard.2011.149765.</t>
  </si>
  <si>
    <t>Felson DT</t>
  </si>
  <si>
    <t>10.1136/ard.2010.139105</t>
  </si>
  <si>
    <t>European League Against Rheumatism recommendations for calcium pyrophosphate deposition. Part I: terminology and diagnosis</t>
  </si>
  <si>
    <t>Zhang W, Doherty M, Bardin T, Barskova V, Guerne PA, Jansen TL, Leeb BF, Perez-Ruiz F, Pimentao J, Punzi L, Richette P, Sivera F, Uhlig T, Watt I, Pascual E.</t>
  </si>
  <si>
    <t>Ann Rheum Dis. 2011 Apr;70(4):563-70. doi: 10.1136/ard.2010.139105. Epub 2011 Jan 7.</t>
  </si>
  <si>
    <t>Zhang W</t>
  </si>
  <si>
    <t>10.1136/ard.2009.119032</t>
  </si>
  <si>
    <t>EULAR points to consider in the development of classification and diagnostic criteria in systemic vasculitis</t>
  </si>
  <si>
    <t>Basu N, Watts R, Bajema I, Baslund B, Bley T, Boers M, Brogan P, Calabrese L, Cid MC, Cohen-Tervaert JW, Flores-Suarez LF, Fujimoto S, de Groot K, Guillevin L, Hatemi G, Hauser T, Jayne D, Jennette C, Kallenberg CG, Kobayashi S, Little MA, Mahr A, McLaren J, Merkel PA, Ozen S, Puechal X, Rasmussen N, Salama A, Salvarani C, Savage C, Scott DG, Segelmark M, Specks U, Sunderköetter C, Suzuki K, Tesar V, Wiik A, Yazici H, Luqmani R.</t>
  </si>
  <si>
    <t>Ann Rheum Dis. 2010 Oct;69(10):1744-50. doi: 10.1136/ard.2009.119032. Epub 2010 May 6.</t>
  </si>
  <si>
    <t>Basu N</t>
  </si>
  <si>
    <t>10.1136/ard.2010.138461</t>
  </si>
  <si>
    <t>2010 rheumatoid arthritis classification criteria: an American College of Rheumatology/European League Against Rheumatism collaborative initiative</t>
  </si>
  <si>
    <t>Aletaha D, Neogi T, Silman AJ, Funovits J, Felson DT, Bingham CO 3rd, Birnbaum NS, Burmester GR, Bykerk VP, Cohen MD, Combe B, Costenbader KH, Dougados M, Emery P, Ferraccioli G, Hazes JM, Hobbs K, Huizinga TW, Kavanaugh A, Kay J, Kvien TK, Laing T, Mease P, Ménard HA, Moreland LW, Naden RL, Pincus T, Smolen JS, Stanislawska-Biernat E, Symmons D, Tak PP, Upchurch KS, Vencovsky J, Wolfe F, Hawker G.</t>
  </si>
  <si>
    <t>Ann Rheum Dis. 2010 Sep;69(9):1580-8. doi: 10.1136/ard.2010.138461.</t>
  </si>
  <si>
    <t>Aletaha D</t>
  </si>
  <si>
    <t>10.1136/ard.2010.130310</t>
  </si>
  <si>
    <t>The 2010 American College of Rheumatology/European League Against Rheumatism classification criteria for rheumatoid arthritis: methodological report phase I</t>
  </si>
  <si>
    <t>Funovits J, Aletaha D, Bykerk V, Combe B, Dougados M, Emery P, Felson D, Hawker G, Hazes JM, Huizinga T, Kay J, Kvien TK, Smolen JS, Symmons D, Tak PP, Silman A.</t>
  </si>
  <si>
    <t>Ann Rheum Dis. 2010 Sep;69(9):1589-95. doi: 10.1136/ard.2010.130310.</t>
  </si>
  <si>
    <t>Funovits J</t>
  </si>
  <si>
    <t>10.1136/ard.2009.116624</t>
  </si>
  <si>
    <t>EULAR/PRINTO/PRES criteria for Henoch-Schönlein purpura, childhood polyarteritis nodosa, childhood Wegener granulomatosis and childhood Takayasu arteritis: Ankara 2008. Part I: Overall methodology and clinical characterisation</t>
  </si>
  <si>
    <t>Ruperto N, Ozen S, Pistorio A, Dolezalova P, Brogan P, Cabral DA, Cuttica R, Khubchandani R, Lovell DJ, O'Neil KM, Quartier P, Ravelli A, Iusan SM, Filocamo G, Magalhães CS, Unsal E, Oliveira S, Bracaglia C, Bagga A, Stanevicha V, Manzoni SM, Pratsidou P, Lepore L, Espada G, Kone-Paut I, Zulian F, Barone P, Bircan Z, Maldonado Mdel R, Russo R, Vilca I, Tullus K, Cimaz R, Horneff G, Anton J, Garay S, Nielsen S, Barbano G, Martini A; Paediatric Rheumatology International Trials Organisation (PRINTO).</t>
  </si>
  <si>
    <t>Ann Rheum Dis. 2010 May;69(5):790-7. doi: 10.1136/ard.2009.116624. Epub 2010 Apr 13.</t>
  </si>
  <si>
    <t>Ruperto N</t>
  </si>
  <si>
    <t>10.1136/ard.2009.116657</t>
  </si>
  <si>
    <t>EULAR/PRINTO/PRES criteria for Henoch-Schönlein purpura, childhood polyarteritis nodosa, childhood Wegener granulomatosis and childhood Takayasu arteritis: Ankara 2008. Part II: Final classification criteria</t>
  </si>
  <si>
    <t>Ozen S, Pistorio A, Iusan SM, Bakkaloglu A, Herlin T, Brik R, Buoncompagni A, Lazar C, Bilge I, Uziel Y, Rigante D, Cantarini L, Hilario MO, Silva CA, Alegria M, Norambuena X, Belot A, Berkun Y, Estrella AI, Olivieri AN, Alpigiani MG, Rumba I, Sztajnbok F, Tambic-Bukovac L, Breda L, Al-Mayouf S, Mihaylova D, Chasnyk V, Sengler C, Klein-Gitelman M, Djeddi D, Nuno L, Pruunsild C, Brunner J, Kondi A, Pagava K, Pederzoli S, Martini A, Ruperto N; Paediatric Rheumatology International Trials Organisation (PRINTO).</t>
  </si>
  <si>
    <t>Ann Rheum Dis. 2010 May;69(5):798-806. doi: 10.1136/ard.2009.116657.</t>
  </si>
  <si>
    <t>Ozen S</t>
  </si>
  <si>
    <t>10.1136/ard.2009.113100</t>
  </si>
  <si>
    <t>EULAR evidence-based recommendations for the diagnosis of knee osteoarthritis</t>
  </si>
  <si>
    <t>Zhang W, Doherty M, Peat G, Bierma-Zeinstra MA, Arden NK, Bresnihan B, Herrero-Beaumont G, Kirschner S, Leeb BF, Lohmander LS, Mazières B, Pavelka K, Punzi L, So AK, Tuncer T, Watt I, Bijlsma JW.</t>
  </si>
  <si>
    <t>Ann Rheum Dis. 2010 Mar;69(3):483-9. doi: 10.1136/ard.2009.113100. Epub 2009 Sep 17.</t>
  </si>
  <si>
    <t>10.1136/ard.2009.110619</t>
  </si>
  <si>
    <t>EULAR Sjogren's syndrome disease activity index: development of a consensus systemic disease activity index for primary Sjogren's syndrome</t>
  </si>
  <si>
    <t>Seror R, Ravaud P, Bowman SJ, Baron G, Tzioufas A, Theander E, Gottenberg JE, Bootsma H, Mariette X, Vitali C; EULAR Sjögren's Task Force.</t>
  </si>
  <si>
    <t>Ann Rheum Dis. 2010 Jun;69(6):1103-9. doi: 10.1136/ard.2009.110619. Epub 2009 Jun 28.</t>
  </si>
  <si>
    <t>Seror R</t>
  </si>
  <si>
    <t>PMC2937022</t>
  </si>
  <si>
    <t>HALMS431527</t>
  </si>
  <si>
    <t>10.1136/ard.2008.104406</t>
  </si>
  <si>
    <t>EULAR/EFORT recommendations for the diagnosis and initial management of patients with acute or recent onset swelling of the knee</t>
  </si>
  <si>
    <t>Landewé RB, Günther KP, Lukas C, Braun J, Combe B, Conaghan PG, Dreinhöfer K, Fritschy D, Getty J, van der Heide HJ, Kvien TK, Machold K, Mihai C, Mosconi M, Nelissen R, Pascual E, Pavelka K, Pileckyte M, Puhl W, Punzi L, Rüther W, San-Julian M, Tudisco C, Westhovens R, Witso E, van der Heijde DM.</t>
  </si>
  <si>
    <t>Ann Rheum Dis. 2010 Jan;69(1):12-9. doi: 10.1136/ard.2008.104406.</t>
  </si>
  <si>
    <t>Landewé RB</t>
  </si>
  <si>
    <t>10.1136/ard.2008.100271</t>
  </si>
  <si>
    <t>Elaboration of the preliminary Rheumatoid Arthritis Impact of Disease (RAID) score: a EULAR initiative</t>
  </si>
  <si>
    <t>Gossec L, Dougados M, Rincheval N, Balanescu A, Boumpas DT, Canadelo S, Carmona L, Daurès JP, de Wit M, Dijkmans BA, Englbrecht M, Gunendi Z, Heiberg T, Kirwan JR, Mola EM, Matucci-Cerinic M, Otsa K, Schett G, Sokka T, Wells GA, Aanerud GJ, Celano A, Dudkin A, Hernandez C, Koutsogianni K, Akca FN, Petre AM, Richards P, Scholte-Voshaar M, Von Krause G, Kvien TK.</t>
  </si>
  <si>
    <t>Ann Rheum Dis. 2009 Nov;68(11):1680-5. doi: 10.1136/ard.2008.100271. Epub 2008 Dec 3.</t>
  </si>
  <si>
    <t>Gossec L</t>
  </si>
  <si>
    <t>10.1136/ard.2006.062091</t>
  </si>
  <si>
    <t>EULAR evidence based recommendations for the management of hand osteoarthritis: report of a Task Force of the EULAR Standing Committee for International Clinical Studies Including Therapeutics (ESCISIT)</t>
  </si>
  <si>
    <t>Zhang W, Doherty M, Leeb BF, Alekseeva L, Arden NK, Bijlsma JW, Dinçer F, Dziedzic K, Häuselmann HJ, Herrero-Beaumont G, Kaklamanis P, Lohmander S, Maheu E, Martín-Mola E, Pavelka K, Punzi L, Reiter S, Sautner J, Smolen J, Verbruggen G, Zimmermann-Górska I.</t>
  </si>
  <si>
    <t>Ann Rheum Dis. 2007 Mar;66(3):377-88. doi: 10.1136/ard.2006.062091. Epub 2006 Oct 17.</t>
  </si>
  <si>
    <t>PMC1856004</t>
  </si>
  <si>
    <t>10.1136/ard.2007.077081</t>
  </si>
  <si>
    <t>The development of a preliminary ultrasonographic scoring system for features of hand osteoarthritis</t>
  </si>
  <si>
    <t>Keen HI, Lavie F, Wakefield RJ, D'Agostino MA, Hammer HB, Hensor E, Pendleton A, Kane D, Guerini H, Schueller-Weidekamm C, Kortekaas MC, Birrel F, Kloppenburg M, Stamm T, Watt I, Smolen JS, Maheu E, Dougados M, Conaghan PG.</t>
  </si>
  <si>
    <t>Ann Rheum Dis. 2008 May;67(5):651-5. doi: 10.1136/ard.2007.077081. Epub 2007 Aug 17.</t>
  </si>
  <si>
    <t>Keen HI</t>
  </si>
  <si>
    <t>10.1136/ard.2006.055251</t>
  </si>
  <si>
    <t>EULAR evidence based recommendations for gout. Part I: Diagnosis. Report of a task force of the Standing Committee for International Clinical Studies Including Therapeutics (ESCISIT)</t>
  </si>
  <si>
    <t>Zhang W, Doherty M, Pascual E, Bardin T, Barskova V, Conaghan P, Gerster J, Jacobs J, Leeb B, Lioté F, McCarthy G, Netter P, Nuki G, Perez-Ruiz F, Pignone A, Pimentão J, Punzi L, Roddy E, Uhlig T, Zimmermann-Gòrska I; EULAR Standing Committee for International Clinical Studies Including Therapeutics.</t>
  </si>
  <si>
    <t>Ann Rheum Dis. 2006 Oct;65(10):1301-11. doi: 10.1136/ard.2006.055251. Epub 2006 May 17.</t>
  </si>
  <si>
    <t>PMC1798330</t>
  </si>
  <si>
    <t>10.1136/ard.2005.046300</t>
  </si>
  <si>
    <t>EULAR/PReS endorsed consensus criteria for the classification of childhood vasculitides</t>
  </si>
  <si>
    <t>Ozen S, Ruperto N, Dillon MJ, Bagga A, Barron K, Davin JC, Kawasaki T, Lindsley C, Petty RE, Prieur AM, Ravelli A, Woo P.</t>
  </si>
  <si>
    <t>Ann Rheum Dis. 2006 Jul;65(7):936-41. doi: 10.1136/ard.2005.046300. Epub 2005 Dec 1.</t>
  </si>
  <si>
    <t>PMC1798210</t>
  </si>
  <si>
    <t>10.1136/ard.2005.051250</t>
  </si>
  <si>
    <t>Assessing the intra- and inter-reader reliability of dynamic ultrasound images in power Doppler ultrasonography</t>
  </si>
  <si>
    <t>Koski JM, Saarakkala S, Helle M, Hakulinen U, Heikkinen JO, Hermunen H, Balint P, Bruyn GA, Filippucci E, Grassi W, Iagnocco A, Luosujärvi R, Manger B, De Miguel E, Naredo E, Scheel AK, Schmidt WA, Soini I, Szkudlarek M, Terslev L, Uson J, Vuoristo S, Ziswiler HR.</t>
  </si>
  <si>
    <t>Ann Rheum Dis. 2006 Dec;65(12):1658-60. doi: 10.1136/ard.2005.051250. Epub 2006 May 25.</t>
  </si>
  <si>
    <t>Koski JM</t>
  </si>
  <si>
    <t>PMC1798451</t>
  </si>
  <si>
    <t>10.1136/ard.2005.038026</t>
  </si>
  <si>
    <t>EULAR report on the use of ultrasonography in painful knee osteoarthritis. Part 2: exploring decision rules for clinical utility</t>
  </si>
  <si>
    <t>Conaghan P, D'Agostino MA, Ravaud P, Baron G, Le Bars M, Grassi W, Martin-Mola E, Wakefield R, Brasseur JL, So A, Backhaus M, Malaise M, Burmester G, Schmidely N, Emery P, Dougados M.</t>
  </si>
  <si>
    <t>Ann Rheum Dis. 2005 Dec;64(12):1710-4. doi: 10.1136/ard.2005.038026. Epub 2005 May 5.</t>
  </si>
  <si>
    <t>Conaghan P</t>
  </si>
  <si>
    <t>PMC1755323</t>
  </si>
  <si>
    <t>10.1136/ard.2005.037994</t>
  </si>
  <si>
    <t>EULAR report on the use of ultrasonography in painful knee osteoarthritis. Part 1: prevalence of inflammation in osteoarthritis</t>
  </si>
  <si>
    <t>D'Agostino MA, Conaghan P, Le Bars M, Baron G, Grassi W, Martin-Mola E, Wakefield R, Brasseur JL, So A, Backhaus M, Malaise M, Burmester G, Schmidely N, Ravaud P, Dougados M, Emery P.</t>
  </si>
  <si>
    <t>Ann Rheum Dis. 2005 Dec;64(12):1703-9. doi: 10.1136/ard.2005.037994. Epub 2005 May 5.</t>
  </si>
  <si>
    <t>D'Agostino MA</t>
  </si>
  <si>
    <t>PMC1755310</t>
  </si>
  <si>
    <t>10.1136/ard.2005.037382</t>
  </si>
  <si>
    <t>Interobserver reliability in musculoskeletal ultrasonography: results from a ""Teach the Teachers"" rheumatologist course</t>
  </si>
  <si>
    <t>Naredo E, Möller I, Moragues C, de Agustín JJ, Scheel AK, Grassi W, de Miguel E, Backhaus M, Balint P, Bruyn GA, D'Agostino MA, Filippucci E, Iagnocco A, Kane D, Koski JM, Mayordomo L, Schmidt WA, Swen WA, Szkudlarek M, Terslev L, Torp-Pedersen S, Uson J, Wakefield RJ, Werner C; EULAR Working Group for Musculoskeletal Ultrasound.</t>
  </si>
  <si>
    <t>Ann Rheum Dis. 2006 Jan;65(1):14-9. doi: 10.1136/ard.2005.037382. Epub 2005 Jun 7.</t>
  </si>
  <si>
    <t>Naredo E</t>
  </si>
  <si>
    <t>PMC1797981</t>
  </si>
  <si>
    <t>10.1136/ard.2004.030387</t>
  </si>
  <si>
    <t>Interobserver reliability of rheumatologists performing musculoskeletal ultrasonography: results from a EULAR ""Train the trainers"" course</t>
  </si>
  <si>
    <t>Scheel AK, Schmidt WA, Hermann KG, Bruyn GA, D'Agostino MA, Grassi W, Iagnocco A, Koski JM, Machold KP, Naredo E, Sattler H, Swen N, Szkudlarek M, Wakefield RJ, Ziswiler HR, Pasewaldt D, Werner C, Backhaus M.</t>
  </si>
  <si>
    <t>Ann Rheum Dis. 2005 Jul;64(7):1043-9. doi: 10.1136/ard.2004.030387. Epub 2005 Jan 7.</t>
  </si>
  <si>
    <t>Scheel AK</t>
  </si>
  <si>
    <t>PMC1755572</t>
  </si>
  <si>
    <t>10.1136/ard.2002.002618</t>
  </si>
  <si>
    <t>EULAR response criteria for polymyalgia rheumatica: results of an initiative of the European Collaborating Polymyalgia Rheumatica Group (subcommittee of ESCISIT)</t>
  </si>
  <si>
    <t>Leeb BF, Bird HA, Nesher G, Andel I, Hueber W, Logar D, Montecucco CM, Rovensky J, Sautner J, Sonnenblick M.</t>
  </si>
  <si>
    <t>Ann Rheum Dis. 2003 Dec;62(12):1189-94. doi: 10.1136/ard.2002.002618.</t>
  </si>
  <si>
    <t>Leeb BF</t>
  </si>
  <si>
    <t>PMC1754412</t>
  </si>
  <si>
    <t>10.1136/ard-2024-225982</t>
  </si>
  <si>
    <t>Recommendation</t>
  </si>
  <si>
    <t>Sebbag E, Lauper K, Molina-Collada J, Aletaha D, Askling J, Gente K, Bertheussen H, Bitoun S, Bolek EC, Burmester GR, Canhão HM, Chatzidionysiou K, Curtis JR, Danlos FX, Guimarães V, Hetland ML, Iannone F, Kostine M, Kragstrup TW, Kvien TK, Regierer AC, Schulze-Koops H, Silva-Fernández L, Szekanecz Z, Buch MH, Finckh A, Gottenberg JE.</t>
  </si>
  <si>
    <t>Ann Rheum Dis. 2024 Dec 20:ard-2024-225982. doi: 10.1136/ard-2024-225982. Online ahead of print.</t>
  </si>
  <si>
    <t>Sebbag E</t>
  </si>
  <si>
    <t>10.1136/ard-2024-226448</t>
  </si>
  <si>
    <t>Courel-Ibáñez J, Prieto-Moreno R, Briones-Vozmediano E, Ariza-Vega P, Angevare S, Anton J, Bini I, Clemente D, Correia M, Costello W, De Cock D, Domján A, Leon L, Marques A, Minden K, Mourão AF, Najm A, Ozen S, Pimentel G, Saleem Z, Vetrovsky T, Wulffraat NM, Zacarias Crovato A, Prior Y, Carmona L, Estévez-López F.</t>
  </si>
  <si>
    <t>Ann Rheum Dis. 2024 Nov 11:ard-2024-226448. doi: 10.1136/ard-2024-226448. Online ahead of print.</t>
  </si>
  <si>
    <t>Courel-Ibáñez J</t>
  </si>
  <si>
    <t>10.1136/ard-2024-226430</t>
  </si>
  <si>
    <t>Del Galdo F, Lescoat A, Conaghan PG, Bertoldo E, Čolić J, Santiago T, Suliman YA, Matucci-Cerinic M, Gabrielli A, Distler O, Hoffmann-Vold AM, Castellví I, Balbir-Gurman A, Vonk M, Ananyeva L, Rednic S, Tarasova A, Ostojic P, Boyadzhieva V, El Aoufy K, Farrington S, Galetti I, Denton CP, Kowal-Bielecka O, Mueller-Ladner U, Allanore Y.</t>
  </si>
  <si>
    <t>Ann Rheum Dis. 2025 Jan;84(1):29-40. doi: 10.1136/ard-2024-226430. Epub 2025 Jan 2.</t>
  </si>
  <si>
    <t>Del Galdo F</t>
  </si>
  <si>
    <t>10.1136/ard-2024-225851</t>
  </si>
  <si>
    <t>Fautrel B, Mitrovic S, De Matteis A, Bindoli S, Antón J, Belot A, Bracaglia C, Constantin T, Dagna L, Di Bartolo A, Feist E, Foell D, Gattorno M, Georgin-Lavialle S, Giacomelli R, Grom AA, Jamilloux Y, Laskari K, Lazar C, Minoia F, Nigrovic PA, Oliveira Ramos F, Ozen S, Quartier P, Ruscitti P, Sag E, Savic S, Truchetet ME, Vastert SJ, Wilhelmer TC, Wouters C, Carmona L, De Benedetti F.</t>
  </si>
  <si>
    <t>Ann Rheum Dis. 2024 Nov 14;83(12):1614-1627. doi: 10.1136/ard-2024-225851.</t>
  </si>
  <si>
    <t>Fautrel B</t>
  </si>
  <si>
    <t>PMC11672000</t>
  </si>
  <si>
    <t>10.1136/ard-2024-225531</t>
  </si>
  <si>
    <t>Gossec L, Kerschbaumer A, Ferreira RJO, Aletaha D, Baraliakos X, Bertheussen H, Boehncke WH, Esbensen BA, McInnes IB, McGonagle D, Winthrop KL, Balanescu A, Balint PV, Burmester GR, Cañete JD, Claudepierre P, Eder L, Hetland ML, Iagnocco A, Kristensen LE, Lories R, Queiro R, Mauro D, Marzo-Ortega H, Mease PJ, Nash P, Wagenaar W, Savage L, Schett G, Shoop-Worrall SJW, Tanaka Y, Van den Bosch FE, van der Helm-van Mil A, Zabotti A, van der Heijde D, Smolen JS.</t>
  </si>
  <si>
    <t>Ann Rheum Dis. 2024 May 15;83(6):706-719. doi: 10.1136/ard-2024-225531.</t>
  </si>
  <si>
    <t>PMC11103320</t>
  </si>
  <si>
    <t>10.1136/ard-2023-224771</t>
  </si>
  <si>
    <t>Mandl P, D'Agostino MA, Navarro-Compán V, Geßl I, Sakellariou G, Abhishek A, Becce F, Dalbeth N, Ea HK, Filippucci E, Hammer HB, Iagnocco A, de Thurah A, Naredo E, Ottaviani S, Pascart T, Pérez-Ruiz F, Pitsillidou IA, Proft F, Rech J, Schmidt WA, Sconfienza LM, Terslev L, Wildner B, Zufferey P, Filippou G.</t>
  </si>
  <si>
    <t>Ann Rheum Dis. 2024 May 15;83(6):752-759. doi: 10.1136/ard-2023-224771.</t>
  </si>
  <si>
    <t>Mandl P</t>
  </si>
  <si>
    <t>PMC11103298</t>
  </si>
  <si>
    <t>10.1136/ard-2023-225041</t>
  </si>
  <si>
    <t>Moseng T, Vliet Vlieland TPM, Battista S, Beckwée D, Boyadzhieva V, Conaghan PG, Costa D, Doherty M, Finney AG, Georgiev T, Gobbo M, Kennedy N, Kjeken I, Kroon FPB, Lohmander LS, Lund H, Mallen CD, Pavelka K, Pitsillidou IA, Rayman MP, Tveter AT, Vriezekolk JE, Wiek D, Zanoli G, Østerås N.</t>
  </si>
  <si>
    <t>Ann Rheum Dis. 2024 May 15;83(6):730-740. doi: 10.1136/ard-2023-225041.</t>
  </si>
  <si>
    <t>Moseng T</t>
  </si>
  <si>
    <t>PMC11103326</t>
  </si>
  <si>
    <t>10.1136/ard-2023-224514</t>
  </si>
  <si>
    <t>Dures E, Farisoğulları B, Santos EJF, Molto A, Feldthusen C, Harris C, Elling-Audersch C, Connolly D, Elefante E, Estévez-López F, Bini I, Primdahl J, Hoeper K, Urban M, van de Laar MAFJ, Redondo M, Böhm P, Amarnani R, Hayward R, Geenen R, Rednic S, Pettersson S, Thomsen T, Uhlig T, Ritschl V, Machado PM.</t>
  </si>
  <si>
    <t>Ann Rheum Dis. 2024 Sep 30;83(10):1260-1267. doi: 10.1136/ard-2023-224514.</t>
  </si>
  <si>
    <t>Dures E</t>
  </si>
  <si>
    <t>10.1136/ard-2023-224762</t>
  </si>
  <si>
    <t>Fanouriakis A, Kostopoulou M, Andersen J, Aringer M, Arnaud L, Bae SC, Boletis J, Bruce IN, Cervera R, Doria A, Dörner T, Furie RA, Gladman DD, Houssiau FA, Inês LS, Jayne D, Kouloumas M, Kovács L, Mok CC, Morand EF, Moroni G, Mosca M, Mucke J, Mukhtyar CB, Nagy G, Navarra S, Parodis I, Pego-Reigosa JM, Petri M, Pons-Estel BA, Schneider M, Smolen JS, Svenungsson E, Tanaka Y, Tektonidou MG, Teng YO, Tincani A, Vital EM, van Vollenhoven RF, Wincup C, Bertsias G, Boumpas DT.</t>
  </si>
  <si>
    <t>Ann Rheum Dis. 2024 Jan 2;83(1):15-29. doi: 10.1136/ard-2023-224762.</t>
  </si>
  <si>
    <t>Fanouriakis A</t>
  </si>
  <si>
    <t>10.1136/ard-2023-224543</t>
  </si>
  <si>
    <t>Dejaco C, Ramiro S, Bond M, Bosch P, Ponte C, Mackie SL, Bley TA, Blockmans D, Brolin S, Bolek EC, Cassie R, Cid MC, Molina-Collada J, Dasgupta B, Nielsen BD, De Miguel E, Direskeneli H, Duftner C, Hočevar A, Molto A, Schäfer VS, Seitz L, Slart RHJA, Schmidt WA.</t>
  </si>
  <si>
    <t>Ann Rheum Dis. 2024 May 15;83(6):741-751. doi: 10.1136/ard-2023-224543.</t>
  </si>
  <si>
    <t>10.1136/ard-2023-224123</t>
  </si>
  <si>
    <t>Shakoory B, Geerlinks A, Wilejto M, Kernan K, Hines M, Romano M, Piskin D, Ravelli A, Sinha R, Aletaha D, Allen C, Bassiri H, Behrens EM, Carcillo J, Carl L, Chatham W, Cohen JI, Cron RQ, Drewniak E, Grom AA, Henderson LA, Horne A, Jordan MB, Nichols KE, Schulert G, Vastert S, Demirkaya E, Goldbach-Mansky R, de Benedetti F, Marsh RA, Canna SW; HLH/MAS task force.</t>
  </si>
  <si>
    <t>Ann Rheum Dis. 2023 Oct;82(10):1271-1285. doi: 10.1136/ard-2023-224123. Epub 2023 Jul 24.</t>
  </si>
  <si>
    <t>Shakoory B</t>
  </si>
  <si>
    <t>PMC11017727</t>
  </si>
  <si>
    <t>NIHMS1980603</t>
  </si>
  <si>
    <t>10.1136/ard-2023-224416</t>
  </si>
  <si>
    <t>Parodis I, Girard-Guyonvarc'h C, Arnaud L, Distler O, Domján A, Van den Ende CHM, Fligelstone K, Kocher A, Larosa M, Lau M, Mitropoulos A, Ndosi M, Poole JL, Redmond A, Ritschl V, Alexanderson H, Sjöberg Y, von Perner G, Uhlig T, Varju C, Vriezekolk JE, Welin E, Westhovens R, Stamm TA, Boström C.</t>
  </si>
  <si>
    <t>Ann Rheum Dis. 2024 May 15;83(6):720-729. doi: 10.1136/ard-2023-224416.</t>
  </si>
  <si>
    <t>Parodis I</t>
  </si>
  <si>
    <t>10.1136/ard-2023-223941</t>
  </si>
  <si>
    <t>Points to consider: EULAR-UEMS standards for the training of European rheumatologists</t>
  </si>
  <si>
    <t>Alunno A, Avcin T, Haines C, Ramiro S, Sivera F, Badreh S, Baraliakos X, Bijlsma JWJ, Buttgereit F, Chaudhuri K, Da Silva JAP, Dudler J, Ferreira RJO, Gudu T, Hachulla E, Holland-Fischer M, Iagnocco A, Kragstrup TW, Nagy G, Romão VC, Stones SR, van Onna M, Edwards CJ.</t>
  </si>
  <si>
    <t>Ann Rheum Dis. 2023 Aug;82(8):1107-1113. doi: 10.1136/ard-2023-223941. Epub 2023 May 15.</t>
  </si>
  <si>
    <t>Alunno A</t>
  </si>
  <si>
    <t>10.1136/ard-2022-223764</t>
  </si>
  <si>
    <t>Hellmich B, Sanchez-Alamo B, Schirmer JH, Berti A, Blockmans D, Cid MC, Holle JU, Hollinger N, Karadag O, Kronbichler A, Little MA, Luqmani RA, Mahr A, Merkel PA, Mohammad AJ, Monti S, Mukhtyar CB, Musial J, Price-Kuehne F, Segelmark M, Teng YKO, Terrier B, Tomasson G, Vaglio A, Vassilopoulos D, Verhoeven P, Jayne D.</t>
  </si>
  <si>
    <t>Ann Rheum Dis. 2024 Jan 2;83(1):30-47. doi: 10.1136/ard-2022-223764.</t>
  </si>
  <si>
    <t>Hellmich B</t>
  </si>
  <si>
    <t>10.1136/ard-2022-223628</t>
  </si>
  <si>
    <t>Rodríguez-Carrio J, Burska A, Conaghan PG, Dik WA, Biesen R, Eloranta ML, Cavalli G, Visser M, Boumpas DT, Bertsias G, Wahren-Herlenius M, Rehwinkel J, Frémond ML, Crow MK, Rönnblom L, Versnel MA, Vital EM.</t>
  </si>
  <si>
    <t>Ann Rheum Dis. 2023 Jun;82(6):754-762. doi: 10.1136/ard-2022-223628. Epub 2023 Mar 1.</t>
  </si>
  <si>
    <t>Rodríguez-Carrio J</t>
  </si>
  <si>
    <t>10.1136/ard-2022-223356</t>
  </si>
  <si>
    <t>Smolen JS, Landewé RBM, Bergstra SA, Kerschbaumer A, Sepriano A, Aletaha D, Caporali R, Edwards CJ, Hyrich KL, Pope JE, de Souza S, Stamm TA, Takeuchi T, Verschueren P, Winthrop KL, Balsa A, Bathon JM, Buch MH, Burmester GR, Buttgereit F, Cardiel MH, Chatzidionysiou K, Codreanu C, Cutolo M, den Broeder AA, El Aoufy K, Finckh A, Fonseca JE, Gottenberg JE, Haavardsholm EA, Iagnocco A, Lauper K, Li Z, McInnes IB, Mysler EF, Nash P, Poor G, Ristic GG, Rivellese F, Rubbert-Roth A, Schulze-Koops H, Stoilov N, Strangfeld A, van der Helm-van Mil A, van Duuren E, Vliet Vlieland TPM, Westhovens R, van der Heijde D.</t>
  </si>
  <si>
    <t>Ann Rheum Dis. 2023 Jan;82(1):3-18. doi: 10.1136/ard-2022-223356. Epub 2022 Nov 10.</t>
  </si>
  <si>
    <t>Smolen JS</t>
  </si>
  <si>
    <t>10.1136/ard-2022-223296</t>
  </si>
  <si>
    <t>Ramiro S, Nikiphorou E, Sepriano A, Ortolan A, Webers C, Baraliakos X, Landewé RBM, Van den Bosch FE, Boteva B, Bremander A, Carron P, Ciurea A, van Gaalen FA, Géher P, Gensler L, Hermann J, de Hooge M, Husakova M, Kiltz U, López-Medina C, Machado PM, Marzo-Ortega H, Molto A, Navarro-Compán V, Nissen MJ, Pimentel-Santos FM, Poddubnyy D, Proft F, Rudwaleit M, Telkman M, Zhao SS, Ziade N, van der Heijde D.</t>
  </si>
  <si>
    <t>Ann Rheum Dis. 2023 Jan;82(1):19-34. doi: 10.1136/ard-2022-223296. Epub 2022 Oct 21.</t>
  </si>
  <si>
    <t>Ramiro S</t>
  </si>
  <si>
    <t>10.1136/ard-2022-222678</t>
  </si>
  <si>
    <t>Boonen A, Webers C, Butink M, Barten B, Betteridge N, Black DC, Bremander A, Boteva B, Brzezińska O, Chauhan L, Copsey S, Guimarães V, Gignac M, Glaysher J, Green F, Hoving JL, Marques ML, Smucrova H, Stamm TA, Wiek D, Wilkie R, Woolf AD, Burmester GR, Bijlsma JW, Verstappen SMM.</t>
  </si>
  <si>
    <t>Ann Rheum Dis. 2023 Jan;82(1):57-64. doi: 10.1136/ard-2022-222678. Epub 2022 Sep 15.</t>
  </si>
  <si>
    <t>Boonen A</t>
  </si>
  <si>
    <t>10.1136/annrheumdis-2022-222574</t>
  </si>
  <si>
    <t>EULAR/PRES recommendations for vaccination of paediatric patients with autoimmune inflammatory rheumatic diseases: update 2021</t>
  </si>
  <si>
    <t>Jansen MHA, Rondaan C, Legger GE, Minden K, Uziel Y, Toplak N, Maritsi D, van den Berg L, Berbers GAM, Bruijning P, Egert Y, Normand C, Bijl M, Foster HE, Koné-Paut I, Wouters C, Ravelli A, Elkayam O, Wulffraat NM, Heijstek MW.</t>
  </si>
  <si>
    <t>Ann Rheum Dis. 2023 Jan;82(1):35-47. doi: 10.1136/annrheumdis-2022-222574. Epub 2022 Jun 20.</t>
  </si>
  <si>
    <t>Jansen MHA</t>
  </si>
  <si>
    <t>10.1136/annrheumdis-2022-222155</t>
  </si>
  <si>
    <t>Krieckaert CL, van Tubergen A, Gehin JE, Hernández-Breijo B, Le Mélédo G, Balsa A, Böhm P, Cucnik S, Elkayam O, Goll GL, Hooijberg F, Jani M, Kiely PD, McCarthy N, Mulleman D, Navarro-Compán V, Payne K, Perry ME, Plasencia-Rodriguez C, Stones SR, Syversen SW, de Vries A, Ward KM, Wolbink G, Isaacs JD.</t>
  </si>
  <si>
    <t>Ann Rheum Dis. 2023 Jan;82(1):65-73. doi: 10.1136/annrheumdis-2022-222155. Epub 2022 May 12.</t>
  </si>
  <si>
    <t>Krieckaert CL</t>
  </si>
  <si>
    <t>10.1136/annrheumdis-2022-222341</t>
  </si>
  <si>
    <t>2022 EULAR points to consider for remote care in rheumatic and musculoskeletal diseases</t>
  </si>
  <si>
    <t>de Thurah A, Bosch P, Marques A, Meissner Y, Mukhtyar CB, Knitza J, Najm A, Østerås N, Pelle T, Knudsen LR, Šmucrová H, Berenbaum F, Jani M, Geenen R, Krusche M, Pchelnikova P, de Souza S, Badreh S, Wiek D, Piantoni S, Gwinnutt JM, Duftner C, Canhão HM, Quartuccio L, Stoilov N, Prior Y, Bijlsma JW, Zabotti A, Stamm TA, Dejaco C.</t>
  </si>
  <si>
    <t>Ann Rheum Dis. 2022 Aug;81(8):1065-1071. doi: 10.1136/annrheumdis-2022-222341. Epub 2022 Apr 25.</t>
  </si>
  <si>
    <t>de Thurah A</t>
  </si>
  <si>
    <t>10.1136/annrheumdis-2022-222253</t>
  </si>
  <si>
    <t>Assessing acceptability and identifying barriers and facilitators to implementation of the EULAR recommendations for patient education in inflammatory arthritis: a mixed-methods study with rheumatology professionals in 23 European and Asian countries</t>
  </si>
  <si>
    <t>Bennett SE, Zangi HA, Larsson I, Beauvais C, Boström C, Domján A, van Eijk-Hustings Y, Van der Elst K, Fayet F, Ferreira RJO, Fusama M, Geneva-Popova M, Herrero Manso MDC, Hoeper K, Jones B, Kukkurainen ML, Gladys Kwok SK, Minnock P, Nava T, Primdahl J, Rawat R, Sierakowska M, Stoffer-Marx M, van Tubergen A, Ndosi M.</t>
  </si>
  <si>
    <t>Ann Rheum Dis. 2022 Oct;81(10):1348-1357. doi: 10.1136/annrheumdis-2022-222253. Epub 2022 Jun 8.</t>
  </si>
  <si>
    <t>Bennett SE</t>
  </si>
  <si>
    <t>10.1136/annrheumdis-2021-222020</t>
  </si>
  <si>
    <t>Gwinnutt JM, Wieczorek M, Balanescu A, Bischoff-Ferrari HA, Boonen A, Cavalli G, de Souza S, de Thurah A, Dorner TE, Moe RH, Putrik P, Rodríguez-Carrio J, Silva-Fernández L, Stamm T, Walker-Bone K, Welling J, Zlatković-Švenda MI, Guillemin F, Verstappen SMM.</t>
  </si>
  <si>
    <t>Ann Rheum Dis. 2023 Jan;82(1):48-56. doi: 10.1136/annrheumdis-2021-222020. Epub 2022 Mar 8.</t>
  </si>
  <si>
    <t>Gwinnutt JM</t>
  </si>
  <si>
    <t>10.1136/annrheumdis-2021-222006</t>
  </si>
  <si>
    <t>Landewé RBM, Kroon FPB, Alunno A, Najm A, Bijlsma JW, Burmester GR, Caporali R, Combe B, Conway R, Curtis JR, Elkayam O, Gossec L, Heijstek MW, Haupt L, Iagnocco A, Isaacs JD, Juhász IÁ, Makri S, Mariette X, McInnes IB, Mehta P, Mueller-Ladner U, Schulze-Koops H, Smolen JS, Wiek D, Winthrop KL, Navarro-Compán V, Machado PM.</t>
  </si>
  <si>
    <t>Ann Rheum Dis. 2022 Dec;81(12):1628-1639. doi: 10.1136/annrheumdis-2021-222006. Epub 2022 Feb 23.</t>
  </si>
  <si>
    <t>Landewé RBM</t>
  </si>
  <si>
    <t>10.1136/annrheumdis-2021-221733</t>
  </si>
  <si>
    <t>Drosos GC, Vedder D, Houben E, Boekel L, Atzeni F, Badreh S, Boumpas DT, Brodin N, Bruce IN, González-Gay MÁ, Jacobsen S, Kerekes G, Marchiori F, Mukhtyar C, Ramos-Casals M, Sattar N, Schreiber K, Sciascia S, Svenungsson E, Szekanecz Z, Tausche AK, Tyndall A, van Halm V, Voskuyl A, Macfarlane GJ, Ward MM, Nurmohamed MT, Tektonidou MG.</t>
  </si>
  <si>
    <t>Ann Rheum Dis. 2022 Jun;81(6):768-779. doi: 10.1136/annrheumdis-2021-221733. Epub 2022 Feb 2.</t>
  </si>
  <si>
    <t>Drosos GC</t>
  </si>
  <si>
    <t>10.1136/annrheumdis-2021-221366</t>
  </si>
  <si>
    <t>Alunno A, Najm A, Machado PM, Bertheussen H, Burmester GR, Carubbi F, De Marco G, Giacomelli R, Hermine O, Isaacs JD, Koné-Paut I, Magro-Checa C, McInnes IB, Meroni PL, Quartuccio L, Ramanan AV, Ramos-Casals M, Rodríguez Carrio J, Schulze-Koops H, Stamm TA, Tas SW, Terrier B, McGonagle DG, Mariette X.</t>
  </si>
  <si>
    <t>Ann Rheum Dis. 2022 Jan;81(1):34-40. doi: 10.1136/annrheumdis-2021-221366. Epub 2021 Oct 7.</t>
  </si>
  <si>
    <t>10.1136/annrheumdis-2021-220973</t>
  </si>
  <si>
    <t>Nagy G, Roodenrijs NMT, Welsing PMJ, Kedves M, Hamar A, van der Goes MC, Kent A, Bakkers M, Pchelnikova P, Blaas E, Senolt L, Szekanecz Z, Choy EH, Dougados M, Jacobs JW, Geenen R, Bijlsma JW, Zink A, Aletaha D, Schoneveld L, van Riel P, Dumas S, Prior Y, Nikiphorou E, Ferraccioli G, Schett G, Hyrich KL, Mueller-Ladner U, Buch MH, McInnes IB, van der Heijde D, van Laar JM.</t>
  </si>
  <si>
    <t>Ann Rheum Dis. 2022 Jan;81(1):20-33. doi: 10.1136/annrheumdis-2021-220973. Epub 2021 Aug 18.</t>
  </si>
  <si>
    <t>PMC8761998</t>
  </si>
  <si>
    <t>10.1136/annrheumdis-2021-220249</t>
  </si>
  <si>
    <t>Nikiphorou E, Santos EJF, Marques A, Böhm P, Bijlsma JW, Daien CI, Esbensen BA, Ferreira RJO, Fragoulis GE, Holmes P, McBain H, Metsios GS, Moe RH, Stamm TA, de Thurah A, Zabalan C, Carmona L, Bosworth A.</t>
  </si>
  <si>
    <t>Ann Rheum Dis. 2021 Oct;80(10):1278-1285. doi: 10.1136/annrheumdis-2021-220249. Epub 2021 May 7.</t>
  </si>
  <si>
    <t>Nikiphorou E</t>
  </si>
  <si>
    <t>PMC8458093</t>
  </si>
  <si>
    <t>10.1136/annrheumdis-2021-220266</t>
  </si>
  <si>
    <t>Uson J, Rodriguez-García SC, Castellanos-Moreira R, O'Neill TW, Doherty M, Boesen M, Pandit H, Möller Parera I, Vardanyan V, Terslev L, Kampen WU, D'Agostino MA, Berenbaum F, Nikiphorou E, Pitsillidou IA, de la Torre-Aboki J, Carmona L, Naredo E.</t>
  </si>
  <si>
    <t>Ann Rheum Dis. 2021 Oct;80(10):1299-1305. doi: 10.1136/annrheumdis-2021-220266. Epub 2021 May 25.</t>
  </si>
  <si>
    <t>Uson J</t>
  </si>
  <si>
    <t>PMC8458067</t>
  </si>
  <si>
    <t>10.1136/annrheumdis-2020-219724</t>
  </si>
  <si>
    <t>Alunno A, Najm A, Machado PM, Bertheussen H, Burmester GR, Carubbi F, De Marco G, Giacomelli R, Hermine O, Isaacs JD, Koné-Paut I, Magro-Checa C, McInnes I, Meroni PL, Quartuccio L, Ramanan AV, Ramos-Casals M, Rodríguez Carrio J, Schulze-Koops H, Stamm TA, Tas SW, Terrier B, McGonagle DG, Mariette X.</t>
  </si>
  <si>
    <t>Ann Rheum Dis. 2021 Jun;80(6):698-706. doi: 10.1136/annrheumdis-2020-219724. Epub 2021 Feb 5.</t>
  </si>
  <si>
    <t>PMC7871226</t>
  </si>
  <si>
    <t>10.1136/annrheumdis-2020-219523</t>
  </si>
  <si>
    <t>Boonen A, Putrik P, Marques ML, Alunno A, Abasolo L, Beaton D, Betteridge N, Bjørk M, Boers M, Boteva B, Fautrel B, Guillemin F, Mateus EF, Nikiphorou E, Péntek M, Pimentel Santos F, Severens JL, Verstappen SMM, Walker-Bone K, Wallman JK, Ter Wee MM, Westhovens R, Ramiro S.</t>
  </si>
  <si>
    <t>Ann Rheum Dis. 2021 Sep;80(9):1116-1123. doi: 10.1136/annrheumdis-2020-219523. Epub 2021 Apr 8.</t>
  </si>
  <si>
    <t>PMC8372378</t>
  </si>
  <si>
    <t>10.1136/annrheumdis-2020-218015</t>
  </si>
  <si>
    <t>2019 EULAR points to consider for the assessment of competences in rheumatology specialty training</t>
  </si>
  <si>
    <t>Sivera F, Alunno A, Najm A, Avcin T, Baraliakos X, Bijlsma JW, Badreh S, Burmester G, Cikes N, Da Silva JA, Damjanov N, Dougados M, Dudler J, Edwards CJ, Iagnocco A, Lioté F, Nikiphorou E, van Onna M, Stones SR, Vassilopoulos D, Haines C, Ramiro S.</t>
  </si>
  <si>
    <t>Ann Rheum Dis. 2021 Jan;80(1):65-70. doi: 10.1136/annrheumdis-2020-218015. Epub 2020 Aug 11.</t>
  </si>
  <si>
    <t>Sivera F</t>
  </si>
  <si>
    <t>10.1136/annrheumdis-2019-215803</t>
  </si>
  <si>
    <t>2019 EULAR recommendations for the generic core competences of health professionals in rheumatology</t>
  </si>
  <si>
    <t>Edelaar L, Nikiphorou E, Fragoulis GE, Iagnocco A, Haines C, Bakkers M, Barbosa L, Cikes N, Ndosi M, Primdahl J, Prior Y, Pchelnikova P, Ritschl V, Schäfer VS, Smucrova H, Storrønning I, Testa M, Wiek D, Vliet Vlieland TPM.</t>
  </si>
  <si>
    <t>Ann Rheum Dis. 2020 Jan;79(1):53-60. doi: 10.1136/annrheumdis-2019-215803. Epub 2019 Aug 9.</t>
  </si>
  <si>
    <t>Edelaar L</t>
  </si>
  <si>
    <t>10.1136/annrheumdis-2020-217877</t>
  </si>
  <si>
    <t>Landewé RB, Machado PM, Kroon F, Bijlsma HW, Burmester GR, Carmona L, Combe B, Galli M, Gossec L, Iagnocco A, Isaacs JD, Mariette X, McInnes I, Mueller-Ladner U, Openshaw P, Smolen JS, Stamm TA, Wiek D, Schulze-Koops H.</t>
  </si>
  <si>
    <t>Ann Rheum Dis. 2020 Jul;79(7):851-858. doi: 10.1136/annrheumdis-2020-217877. Epub 2020 Jun 5.</t>
  </si>
  <si>
    <t>10.1136/annrheumdis-2020-217159</t>
  </si>
  <si>
    <t>EULAR recommendations for the management of psoriatic arthritis with pharmacological therapies: 2019 update</t>
  </si>
  <si>
    <t>Gossec L, Baraliakos X, Kerschbaumer A, de Wit M, McInnes I, Dougados M, Primdahl J, McGonagle DG, Aletaha D, Balanescu A, Balint PV, Bertheussen H, Boehncke WH, Burmester GR, Canete JD, Damjanov NS, Kragstrup TW, Kvien TK, Landewé RBM, Lories RJU, Marzo-Ortega H, Poddubnyy D, Rodrigues Manica SA, Schett G, Veale DJ, Van den Bosch FE, van der Heijde D, Smolen JS.</t>
  </si>
  <si>
    <t>Ann Rheum Dis. 2020 Jun;79(6):700-712. doi: 10.1136/annrheumdis-2020-217159.</t>
  </si>
  <si>
    <t>PMC7286048</t>
  </si>
  <si>
    <t>10.1136/annrheumdis-2020-216931</t>
  </si>
  <si>
    <t>2019 EULAR points to consider for non-physician health professionals to prevent and manage fragility fractures in adults 50 years or older</t>
  </si>
  <si>
    <t>Adams J, Wilson N, Hurkmans E, Bakkers M, Balážová P, Baxter M, Blavnsfeldt AB, Briot K, Chiari C, Cooper C, Dragoi RG, Gäbler G, Lems W, Mosor E, Pais S, Simon C, Studenic P, Tilley S, de la Torre-Aboki J, Stamm TA.</t>
  </si>
  <si>
    <t>Ann Rheum Dis. 2021 Jan;80(1):57-64. doi: 10.1136/annrheumdis-2020-216931. Epub 2020 Apr 24.</t>
  </si>
  <si>
    <t>Adams J</t>
  </si>
  <si>
    <t>PMC7788058</t>
  </si>
  <si>
    <t>10.1136/annrheumdis-2020-216924</t>
  </si>
  <si>
    <t>2019 Update of the Joint European League Against Rheumatism and European Renal Association-European Dialysis and Transplant Association (EULAR/ERA-EDTA) recommendations for the management of lupus nephritis</t>
  </si>
  <si>
    <t>Fanouriakis A, Kostopoulou M, Cheema K, Anders HJ, Aringer M, Bajema I, Boletis J, Frangou E, Houssiau FA, Hollis J, Karras A, Marchiori F, Marks SD, Moroni G, Mosca M, Parodis I, Praga M, Schneider M, Smolen JS, Tesar V, Trachana M, van Vollenhoven RF, Voskuyl AE, Teng YKO, van Leew B, Bertsias G, Jayne D, Boumpas DT.</t>
  </si>
  <si>
    <t>Ann Rheum Dis. 2020 Jun;79(6):713-723. doi: 10.1136/annrheumdis-2020-216924. Epub 2020 Mar 27.</t>
  </si>
  <si>
    <t>10.1136/annrheumdis-2019-216655</t>
  </si>
  <si>
    <t>EULAR recommendations for the management of rheumatoid arthritis with synthetic and biological disease-modifying antirheumatic drugs: 2019 update</t>
  </si>
  <si>
    <t>Smolen JS, Landewé RBM, Bijlsma JWJ, Burmester GR, Dougados M, Kerschbaumer A, McInnes IB, Sepriano A, van Vollenhoven RF, de Wit M, Aletaha D, Aringer M, Askling J, Balsa A, Boers M, den Broeder AA, Buch MH, Buttgereit F, Caporali R, Cardiel MH, De Cock D, Codreanu C, Cutolo M, Edwards CJ, van Eijk-Hustings Y, Emery P, Finckh A, Gossec L, Gottenberg JE, Hetland ML, Huizinga TWJ, Koloumas M, Li Z, Mariette X, Müller-Ladner U, Mysler EF, da Silva JAP, Poór G, Pope JE, Rubbert-Roth A, Ruyssen-Witrand A, Saag KG, Strangfeld A, Takeuchi T, Voshaar M, Westhovens R, van der Heijde D.</t>
  </si>
  <si>
    <t>Ann Rheum Dis. 2020 Jun;79(6):685-699. doi: 10.1136/annrheumdis-2019-216655. Epub 2020 Jan 22.</t>
  </si>
  <si>
    <t>10.1136/annrheumdis-2019-216114</t>
  </si>
  <si>
    <t>Ramos-Casals M, Brito-Zerón P, Bombardieri S, Bootsma H, De Vita S, Dörner T, Fisher BA, Gottenberg JE, Hernandez-Molina G, Kocher A, Kostov B, Kruize AA, Mandl T, Ng WF, Retamozo S, Seror R, Shoenfeld Y, Sisó-Almirall A, Tzioufas AG, Vitali C, Bowman S, Mariette X; EULAR-Sjögren Syndrome Task Force Group.</t>
  </si>
  <si>
    <t>Ann Rheum Dis. 2020 Jan;79(1):3-18. doi: 10.1136/annrheumdis-2019-216114. Epub 2019 Oct 31.</t>
  </si>
  <si>
    <t>Ramos-Casals M</t>
  </si>
  <si>
    <t>10.1136/rmdopen-2019-001014</t>
  </si>
  <si>
    <t>Najm A, Nikiphorou E, Kostine M, Richez C, Pauling JD, Finckh A, Ritschl V, Prior Y, Balážová P, Stones S, Szekanecz Z, Iagnocco A, Ramiro S, Sivera F, Dougados M, Carmona L, Burmester G, Wiek D, Gossec L, Berenbaum F.</t>
  </si>
  <si>
    <t>RMD Open. 2019 Sep 13;5(2):e001014. doi: 10.1136/rmdopen-2019-001014. eCollection 2019.</t>
  </si>
  <si>
    <t>Najm A</t>
  </si>
  <si>
    <t>PMC6744072</t>
  </si>
  <si>
    <t>10.1136/annrheumdis-2019-215882</t>
  </si>
  <si>
    <t>Furer V, Rondaan C, Heijstek MW, Agmon-Levin N, van Assen S, Bijl M, Breedveld FC, D'Amelio R, Dougados M, Kapetanovic MC, van Laar JM, de Thurah A, Landewé RB, Molto A, Müller-Ladner U, Schreiber K, Smolar L, Walker J, Warnatz K, Wulffraat NM, Elkayam O.</t>
  </si>
  <si>
    <t>Ann Rheum Dis. 2020 Jan;79(1):39-52. doi: 10.1136/annrheumdis-2019-215882. Epub 2019 Aug 14.</t>
  </si>
  <si>
    <t>Furer V</t>
  </si>
  <si>
    <t>10.1136/annrheumdis-2019-215672</t>
  </si>
  <si>
    <t>Hellmich B, Agueda A, Monti S, Buttgereit F, de Boysson H, Brouwer E, Cassie R, Cid MC, Dasgupta B, Dejaco C, Hatemi G, Hollinger N, Mahr A, Mollan SP, Mukhtyar C, Ponte C, Salvarani C, Sivakumar R, Tian X, Tomasson G, Turesson C, Schmidt W, Villiger PM, Watts R, Young C, Luqmani RA.</t>
  </si>
  <si>
    <t>Ann Rheum Dis. 2020 Jan;79(1):19-30. doi: 10.1136/annrheumdis-2019-215672. Epub 2019 Jul 3.</t>
  </si>
  <si>
    <t>OP0165</t>
  </si>
  <si>
    <t>Update of the EULAR recommendations for the diagnosis and the management of rheumatic immune-related adverse events due to cancer immunotherapy</t>
  </si>
  <si>
    <t>10.1136/rmdopen-2019-000950</t>
  </si>
  <si>
    <t>Implementation and role of modern musculoskeletal imaging in rheumatological practice in member countries of EULAR</t>
  </si>
  <si>
    <t>Mandl P, Ciechomska A, Terslev L, Baraliakos X, Conaghan PG, D'Agostino MA, Iagnocco A, van der Laken CJ, Ostergaard M, Naredo E.</t>
  </si>
  <si>
    <t>RMD Open. 2019 Jun 25;5(2):e000950. doi: 10.1136/rmdopen-2019-000950. eCollection 2019.</t>
  </si>
  <si>
    <t>PMC6606074</t>
  </si>
  <si>
    <t>10.1136/annrheumdis-2019-215315</t>
  </si>
  <si>
    <t>Richette P, Doherty M, Pascual E, Barskova V, Becce F, Castaneda J, Coyfish M, Guillo S, Jansen T, Janssens H, Lioté F, Mallen CD, Nuki G, Perez-Ruiz F, Pimentao J, Punzi L, Pywell A, So AK, Tausche AK, Uhlig T, Zavada J, Zhang W, Tubach F, Bardin T.</t>
  </si>
  <si>
    <t>Ann Rheum Dis. 2020 Jan;79(1):31-38. doi: 10.1136/annrheumdis-2019-215315. Epub 2019 Jun 5.</t>
  </si>
  <si>
    <t>Richette P</t>
  </si>
  <si>
    <t>10.1136/annrheumdis-2019-215213</t>
  </si>
  <si>
    <t>Tektonidou MG, Andreoli L, Limper M, Amoura Z, Cervera R, Costedoat-Chalumeau N, Cuadrado MJ, Dörner T, Ferrer-Oliveras R, Hambly K, Khamashta MA, King J, Marchiori F, Meroni PL, Mosca M, Pengo V, Raio L, Ruiz-Irastorza G, Shoenfeld Y, Stojanovich L, Svenungsson E, Wahl D, Tincani A, Ward MM.</t>
  </si>
  <si>
    <t>Ann Rheum Dis. 2019 Oct;78(10):1296-1304. doi: 10.1136/annrheumdis-2019-215213. Epub 2019 May 15.</t>
  </si>
  <si>
    <t>Tektonidou MG</t>
  </si>
  <si>
    <t>PMC11034817</t>
  </si>
  <si>
    <t>NIHMS1986047</t>
  </si>
  <si>
    <t>10.1136/annrheumdis-2019-215089</t>
  </si>
  <si>
    <t>2019 update of the EULAR recommendations for the management of systemic lupus erythematosus</t>
  </si>
  <si>
    <t>Fanouriakis A, Kostopoulou M, Alunno A, Aringer M, Bajema I, Boletis JN, Cervera R, Doria A, Gordon C, Govoni M, Houssiau F, Jayne D, Kouloumas M, Kuhn A, Larsen JL, Lerstrøm K, Moroni G, Mosca M, Schneider M, Smolen JS, Svenungsson E, Tesar V, Tincani A, Troldborg A, van Vollenhoven R, Wenzel J, Bertsias G, Boumpas DT.</t>
  </si>
  <si>
    <t>Ann Rheum Dis. 2019 Jun;78(6):736-745. doi: 10.1136/annrheumdis-2019-215089. Epub 2019 Mar 29.</t>
  </si>
  <si>
    <t>10.1136/annrheumdis-2018-214755</t>
  </si>
  <si>
    <t>Ehlers L, Askling J, Bijlsma HW, Cid MC, Cutolo M, Dasgupta B, Dejaco C, Dixon WG, Feltelius N, Finckh A, Gilbert K, Mackie SL, Mahr A, Matteson EL, Neill L, Salvarani C, Schmidt WA, Strangfeld A, van Vollenhoven RF, Buttgereit F.</t>
  </si>
  <si>
    <t>Ann Rheum Dis. 2019 Sep;78(9):1160-1166. doi: 10.1136/annrheumdis-2018-214755. Epub 2019 Mar 21.</t>
  </si>
  <si>
    <t>Ehlers L</t>
  </si>
  <si>
    <t>10.1136/annrheumdis-2018-213826</t>
  </si>
  <si>
    <t>Kloppenburg M, Kroon FP, Blanco FJ, Doherty M, Dziedzic KS, Greibrokk E, Haugen IK, Herrero-Beaumont G, Jonsson H, Kjeken I, Maheu E, Ramonda R, Ritt MJ, Smeets W, Smolen JS, Stamm TA, Szekanecz Z, Wittoek R, Carmona L.</t>
  </si>
  <si>
    <t>Ann Rheum Dis. 2019 Jan;78(1):16-24. doi: 10.1136/annrheumdis-2018-213826. Epub 2018 Aug 28.</t>
  </si>
  <si>
    <t>Kloppenburg M</t>
  </si>
  <si>
    <t>10.1136/annrheumdis-2017-212662</t>
  </si>
  <si>
    <t>EULAR recommendations for the health professional's approach to pain management in inflammatory arthritis and osteoarthritis</t>
  </si>
  <si>
    <t>Geenen R, Overman CL, Christensen R, Åsenlöf P, Capela S, Huisinga KL, Husebø MEP, Köke AJA, Paskins Z, Pitsillidou IA, Savel C, Austin J, Hassett AL, Severijns G, Stoffer-Marx M, Vlaeyen JWS, Fernández-de-Las-Peñas C, Ryan SJ, Bergman S.</t>
  </si>
  <si>
    <t>Ann Rheum Dis. 2018 Jun;77(6):797-807. doi: 10.1136/annrheumdis-2017-212662. Epub 2018 May 3.</t>
  </si>
  <si>
    <t>Geenen R</t>
  </si>
  <si>
    <t>10.1136/annrheumdis-2018-213225</t>
  </si>
  <si>
    <t>Hatemi G, Christensen R, Bang D, Bodaghi B, Celik AF, Fortune F, Gaudric J, Gul A, Kötter I, Leccese P, Mahr A, Moots R, Ozguler Y, Richter J, Saadoun D, Salvarani C, Scuderi F, Sfikakis PP, Siva A, Stanford M, Tugal-Tutkun I, West R, Yurdakul S, Olivieri I, Yazici H.</t>
  </si>
  <si>
    <t>Ann Rheum Dis. 2018 Jun;77(6):808-818. doi: 10.1136/annrheumdis-2018-213225. Epub 2018 Apr 6.</t>
  </si>
  <si>
    <t>Hatemi G</t>
  </si>
  <si>
    <t>10.1136/annrheumdis-2017-212649</t>
  </si>
  <si>
    <t>Dejaco C, Ramiro S, Duftner C, Besson FL, Bley TA, Blockmans D, Brouwer E, Cimmino MA, Clark E, Dasgupta B, Diamantopoulos AP, Direskeneli H, Iagnocco A, Klink T, Neill L, Ponte C, Salvarani C, Slart RHJA, Whitlock M, Schmidt WA.</t>
  </si>
  <si>
    <t>Ann Rheum Dis. 2018 May;77(5):636-643. doi: 10.1136/annrheumdis-2017-212649. Epub 2018 Jan 22.</t>
  </si>
  <si>
    <t>10.1136/annrheumdis-2017-211585</t>
  </si>
  <si>
    <t>The 2017 EULAR standardised procedures for ultrasound imaging in rheumatology</t>
  </si>
  <si>
    <t>Möller I, Janta I, Backhaus M, Ohrndorf S, Bong DA, Martinoli C, Filippucci E, Sconfienza LM, Terslev L, Damjanov N, Hammer HB, Sudol-Szopinska I, Grassi W, Balint P, Bruyn GAW, D'Agostino MA, Hollander D, Siddle HJ, Supp G, Schmidt WA, Iagnocco A, Koski J, Kane D, Fodor D, Bruns A, Mandl P, Kaeley GS, Micu M, Ho C, Vlad V, Chávez-López M, Filippou G, Cerón CE, Nestorova R, Quintero M, Wakefield R, Carmona L, Naredo E.</t>
  </si>
  <si>
    <t>Ann Rheum Dis. 2017 Dec;76(12):1974-1979. doi: 10.1136/annrheumdis-2017-211585. Epub 2017 Aug 16.</t>
  </si>
  <si>
    <t>Möller I</t>
  </si>
  <si>
    <t>10.1136/rmdopen-2016-000428</t>
  </si>
  <si>
    <t>Scoring ultrasound synovitis in rheumatoid arthritis: a EULAR-OMERACT ultrasound taskforce-Part 1: definition and development of a standardised, consensus-based scoring system</t>
  </si>
  <si>
    <t>D'Agostino MA, Terslev L, Aegerter P, Backhaus M, Balint P, Bruyn GA, Filippucci E, Grassi W, Iagnocco A, Jousse-Joulin S, Kane D, Naredo E, Schmidt W, Szkudlarek M, Conaghan PG, Wakefield RJ.</t>
  </si>
  <si>
    <t>RMD Open. 2017 Jul 11;3(1):e000428. doi: 10.1136/rmdopen-2016-000428. eCollection 2017.</t>
  </si>
  <si>
    <t>PMC5597799</t>
  </si>
  <si>
    <t>10.1136/rmdopen-2016-000427</t>
  </si>
  <si>
    <t>Scoring ultrasound synovitis in rheumatoid arthritis: a EULAR-OMERACT ultrasound taskforce-Part 2: reliability and application to multiple joints of a standardised consensus-based scoring system</t>
  </si>
  <si>
    <t>Terslev L, Naredo E, Aegerter P, Wakefield RJ, Backhaus M, Balint P, Bruyn GAW, Iagnocco A, Jousse-Joulin S, Schmidt WA, Szkudlarek M, Conaghan PG, Filippucci E, D'Agostino MA.</t>
  </si>
  <si>
    <t>RMD Open. 2017 Jul 11;3(1):e000427. doi: 10.1136/rmdopen-2016-000427. eCollection 2017.</t>
  </si>
  <si>
    <t>Terslev L</t>
  </si>
  <si>
    <t>PMC5597800</t>
  </si>
  <si>
    <t>10.1136/annrheumdis-2016-210815</t>
  </si>
  <si>
    <t>Sakellariou G, Conaghan PG, Zhang W, Bijlsma JWJ, Boyesen P, D'Agostino MA, Doherty M, Fodor D, Kloppenburg M, Miese F, Naredo E, Porcheret M, Iagnocco A.</t>
  </si>
  <si>
    <t>Ann Rheum Dis. 2017 Sep;76(9):1484-1494. doi: 10.1136/annrheumdis-2016-210815. Epub 2017 Apr 7.</t>
  </si>
  <si>
    <t>Sakellariou G</t>
  </si>
  <si>
    <t>10.1136/annrheumdis-2016-210112</t>
  </si>
  <si>
    <t>Foster HE, Minden K, Clemente D, Leon L, McDonagh JE, Kamphuis S, Berggren K, van Pelt P, Wouters C, Waite-Jones J, Tattersall R, Wyllie R, Stones SR, Martini A, Constantin T, Schalm S, Fidanci B, Erer B, Demirkaya E, Ozen S, Carmona L.</t>
  </si>
  <si>
    <t>Ann Rheum Dis. 2017 Apr;76(4):639-646. doi: 10.1136/annrheumdis-2016-210112. Epub 2016 Nov 1.</t>
  </si>
  <si>
    <t>Foster HE</t>
  </si>
  <si>
    <t>10.1136/annrheumdis-2016-210715</t>
  </si>
  <si>
    <t>EULAR recommendations for the management of rheumatoid arthritis with synthetic and biological disease-modifying antirheumatic drugs: 2016 update</t>
  </si>
  <si>
    <t>Smolen JS, Landewé R, Bijlsma J, Burmester G, Chatzidionysiou K, Dougados M, Nam J, Ramiro S, Voshaar M, van Vollenhoven R, Aletaha D, Aringer M, Boers M, Buckley CD, Buttgereit F, Bykerk V, Cardiel M, Combe B, Cutolo M, van Eijk-Hustings Y, Emery P, Finckh A, Gabay C, Gomez-Reino J, Gossec L, Gottenberg JE, Hazes JMW, Huizinga T, Jani M, Karateev D, Kouloumas M, Kvien T, Li Z, Mariette X, McInnes I, Mysler E, Nash P, Pavelka K, Poór G, Richez C, van Riel P, Rubbert-Roth A, Saag K, da Silva J, Stamm T, Takeuchi T, Westhovens R, de Wit M, van der Heijde D.</t>
  </si>
  <si>
    <t>Ann Rheum Dis. 2017 Jun;76(6):960-977. doi: 10.1136/annrheumdis-2016-210715. Epub 2017 Mar 6.</t>
  </si>
  <si>
    <t>10.1136/annrheumdis-2016-209770</t>
  </si>
  <si>
    <t>Andreoli L, Bertsias GK, Agmon-Levin N, Brown S, Cervera R, Costedoat-Chalumeau N, Doria A, Fischer-Betz R, Forger F, Moraes-Fontes MF, Khamashta M, King J, Lojacono A, Marchiori F, Meroni PL, Mosca M, Motta M, Ostensen M, Pamfil C, Raio L, Schneider M, Svenungsson E, Tektonidou M, Yavuz S, Boumpas D, Tincani A.</t>
  </si>
  <si>
    <t>Ann Rheum Dis. 2017 Mar;76(3):476-485. doi: 10.1136/annrheumdis-2016-209770. Epub 2016 Jul 25.</t>
  </si>
  <si>
    <t>Andreoli L</t>
  </si>
  <si>
    <t>PMC5446003</t>
  </si>
  <si>
    <t>10.1136/annrheumdis-2016-210770</t>
  </si>
  <si>
    <t>2016 update of the ASAS-EULAR management recommendations for axial spondyloarthritis</t>
  </si>
  <si>
    <t>van der Heijde D, Ramiro S, Landewé R, Baraliakos X, Van den Bosch F, Sepriano A, Regel A, Ciurea A, Dagfinrud H, Dougados M, van Gaalen F, Géher P, van der Horst-Bruinsma I, Inman RD, Jongkees M, Kiltz U, Kvien TK, Machado PM, Marzo-Ortega H, Molto A, Navarro-Compàn V, Ozgocmen S, Pimentel-Santos FM, Reveille J, Rudwaleit M, Sieper J, Sampaio-Barros P, Wiek D, Braun J.</t>
  </si>
  <si>
    <t>Ann Rheum Dis. 2017 Jun;76(6):978-991. doi: 10.1136/annrheumdis-2016-210770. Epub 2017 Jan 13.</t>
  </si>
  <si>
    <t>10.1136/annrheumdis-2016-210289</t>
  </si>
  <si>
    <t>Lems WF, Dreinhöfer KE, Bischoff-Ferrari H, Blauth M, Czerwinski E, da Silva J, Herrera A, Hoffmeyer P, Kvien T, Maalouf G, Marsh D, Puget J, Puhl W, Poor G, Rasch L, Roux C, Schüler S, Seriolo B, Tarantino U, van Geel T, Woolf A, Wyers C, Geusens P.</t>
  </si>
  <si>
    <t>Ann Rheum Dis. 2017 May;76(5):802-810. doi: 10.1136/annrheumdis-2016-210289. Epub 2016 Dec 22.</t>
  </si>
  <si>
    <t>Lems WF</t>
  </si>
  <si>
    <t>10.1136/annrheumdis-2016-209233</t>
  </si>
  <si>
    <t>Baillet A, Gossec L, Carmona L, Wit Md, van Eijk-Hustings Y, Bertheussen H, Alison K, Toft M, Kouloumas M, Ferreira RJ, Oliver S, Rubbert-Roth A, van Assen S, Dixon WG, Finckh A, Zink A, Kremer J, Kvien TK, Nurmohamed M, van der Heijde D, Dougados M.</t>
  </si>
  <si>
    <t>Ann Rheum Dis. 2016 Jun;75(6):965-73. doi: 10.1136/annrheumdis-2016-209233. Epub 2016 Mar 16.</t>
  </si>
  <si>
    <t>Baillet A</t>
  </si>
  <si>
    <t>10.1136/annrheumdis-2016-210602</t>
  </si>
  <si>
    <t>Combe B, Landewe R, Daien CI, Hua C, Aletaha D, Álvaro-Gracia JM, Bakkers M, Brodin N, Burmester GR, Codreanu C, Conway R, Dougados M, Emery P, Ferraccioli G, Fonseca J, Raza K, Silva-Fernández L, Smolen JS, Skingle D, Szekanecz Z, Kvien TK, van der Helm-van Mil A, van Vollenhoven R.</t>
  </si>
  <si>
    <t>Ann Rheum Dis. 2017 Jun;76(6):948-959. doi: 10.1136/annrheumdis-2016-210602. Epub 2016 Dec 15.</t>
  </si>
  <si>
    <t>Combe B</t>
  </si>
  <si>
    <t>10.1136/annrheumdis-2016-209707</t>
  </si>
  <si>
    <t>2016 updated EULAR evidence-based recommendations for the management of gout</t>
  </si>
  <si>
    <t>Richette P, Doherty M, Pascual E, Barskova V, Becce F, Castañeda-Sanabria J, Coyfish M, Guillo S, Jansen TL, Janssens H, Lioté F, Mallen C, Nuki G, Perez-Ruiz F, Pimentao J, Punzi L, Pywell T, So A, Tausche AK, Uhlig T, Zavada J, Zhang W, Tubach F, Bardin T.</t>
  </si>
  <si>
    <t>Ann Rheum Dis. 2017 Jan;76(1):29-42. doi: 10.1136/annrheumdis-2016-209707. Epub 2016 Jul 25.</t>
  </si>
  <si>
    <t>10.1136/annrheumdis-2016-209909</t>
  </si>
  <si>
    <t>Update of EULAR recommendations for the treatment of systemic sclerosis</t>
  </si>
  <si>
    <t>Kowal-Bielecka O, Fransen J, Avouac J, Becker M, Kulak A, Allanore Y, Distler O, Clements P, Cutolo M, Czirjak L, Damjanov N, Del Galdo F, Denton CP, Distler JHW, Foeldvari I, Figelstone K, Frerix M, Furst DE, Guiducci S, Hunzelmann N, Khanna D, Matucci-Cerinic M, Herrick AL, van den Hoogen F, van Laar JM, Riemekasten G, Silver R, Smith V, Sulli A, Tarner I, Tyndall A, Welling J, Wigley F, Valentini G, Walker UA, Zulian F, Müller-Ladner U; EUSTAR Coauthors.</t>
  </si>
  <si>
    <t>Ann Rheum Dis. 2017 Aug;76(8):1327-1339. doi: 10.1136/annrheumdis-2016-209909. Epub 2016 Nov 9.</t>
  </si>
  <si>
    <t>Kowal-Bielecka O</t>
  </si>
  <si>
    <t>10.1136/annrheumdis-2016-209775</t>
  </si>
  <si>
    <t>EULAR recommendations for cardiovascular disease risk management in patients with rheumatoid arthritis and other forms of inflammatory joint disorders: 2015/2016 update</t>
  </si>
  <si>
    <t>Agca R, Heslinga SC, Rollefstad S, Heslinga M, McInnes IB, Peters MJ, Kvien TK, Dougados M, Radner H, Atzeni F, Primdahl J, Södergren A, Wallberg Jonsson S, van Rompay J, Zabalan C, Pedersen TR, Jacobsson L, de Vlam K, Gonzalez-Gay MA, Semb AG, Kitas GD, Smulders YM, Szekanecz Z, Sattar N, Symmons DP, Nurmohamed MT.</t>
  </si>
  <si>
    <t>Ann Rheum Dis. 2017 Jan;76(1):17-28. doi: 10.1136/annrheumdis-2016-209775. Epub 2016 Oct 3.</t>
  </si>
  <si>
    <t>Agca R</t>
  </si>
  <si>
    <t>10.1136/annrheumdis-2016-209133</t>
  </si>
  <si>
    <t>EULAR/ERA-EDTA recommendations for the management of ANCA-associated vasculitis</t>
  </si>
  <si>
    <t>Yates M, Watts RA, Bajema IM, Cid MC, Crestani B, Hauser T, Hellmich B, Holle JU, Laudien M, Little MA, Luqmani RA, Mahr A, Merkel PA, Mills J, Mooney J, Segelmark M, Tesar V, Westman K, Vaglio A, Yalçındağ N, Jayne DR, Mukhtyar C.</t>
  </si>
  <si>
    <t>Ann Rheum Dis. 2016 Sep;75(9):1583-94. doi: 10.1136/annrheumdis-2016-209133. Epub 2016 Jun 23.</t>
  </si>
  <si>
    <t>Yates M</t>
  </si>
  <si>
    <t>10.1136/annrheumdis-2016-209724</t>
  </si>
  <si>
    <t>Macfarlane GJ, Kronisch C, Dean LE, Atzeni F, Häuser W, Fluß E, Choy E, Kosek E, Amris K, Branco J, Dincer F, Leino-Arjas P, Longley K, McCarthy GM, Makri S, Perrot S, Sarzi-Puttini P, Taylor A, Jones GT.</t>
  </si>
  <si>
    <t>Ann Rheum Dis. 2017 Feb;76(2):318-328. doi: 10.1136/annrheumdis-2016-209724. Epub 2016 Jul 4.</t>
  </si>
  <si>
    <t>Macfarlane GJ</t>
  </si>
  <si>
    <t>10.1136/annrheumdis-2015-208690</t>
  </si>
  <si>
    <t>Ozen S, Demirkaya E, Erer B, Livneh A, Ben-Chetrit E, Giancane G, Ozdogan H, Abu I, Gattorno M, Hawkins PN, Yuce S, Kallinich T, Bilginer Y, Kastner D, Carmona L.</t>
  </si>
  <si>
    <t>Ann Rheum Dis. 2016 Apr;75(4):644-51. doi: 10.1136/annrheumdis-2015-208690. Epub 2016 Jan 22.</t>
  </si>
  <si>
    <t>10.1136/annrheumdis-2014-206971</t>
  </si>
  <si>
    <t>EULAR recommendations for the use of imaging in the diagnosis and management of spondyloarthritis in clinical practice</t>
  </si>
  <si>
    <t>Mandl P, Navarro-Compán V, Terslev L, Aegerter P, van der Heijde D, D'Agostino MA, Baraliakos X, Pedersen SJ, Jurik AG, Naredo E, Schueller-Weidekamm C, Weber U, Wick MC, Bakker PA, Filippucci E, Conaghan PG, Rudwaleit M, Schett G, Sieper J, Tarp S, Marzo-Ortega H, Østergaard M; European League Against Rheumatism (EULAR).</t>
  </si>
  <si>
    <t>Ann Rheum Dis. 2015 Jul;74(7):1327-39. doi: 10.1136/annrheumdis-2014-206971. Epub 2015 Apr 2.</t>
  </si>
  <si>
    <t>10.1136/annrheumdis-2015-208337</t>
  </si>
  <si>
    <t>European League Against Rheumatism (EULAR) recommendations for the management of psoriatic arthritis with pharmacological therapies: 2015 update</t>
  </si>
  <si>
    <t>Gossec L, Smolen JS, Ramiro S, de Wit M, Cutolo M, Dougados M, Emery P, Landewé R, Oliver S, Aletaha D, Betteridge N, Braun J, Burmester G, Cañete JD, Damjanov N, FitzGerald O, Haglund E, Helliwell P, Kvien TK, Lories R, Luger T, Maccarone M, Marzo-Ortega H, McGonagle D, McInnes IB, Olivieri I, Pavelka K, Schett G, Sieper J, van den Bosch F, Veale DJ, Wollenhaupt J, Zink A, van der Heijde D.</t>
  </si>
  <si>
    <t>Ann Rheum Dis. 2016 Mar;75(3):499-510. doi: 10.1136/annrheumdis-2015-208337. Epub 2015 Dec 7.</t>
  </si>
  <si>
    <t>10.1136/annrheumdis-2015-207492</t>
  </si>
  <si>
    <t>Dejaco C, Singh YP, Perel P, Hutchings A, Camellino D, Mackie S, Abril A, Bachta A, Balint P, Barraclough K, Bianconi L, Buttgereit F, Carsons S, Ching D, Cid M, Cimmino M, Diamantopoulos A, Docken W, Duftner C, Fashanu B, Gilbert K, Hildreth P, Hollywood J, Jayne D, Lima M, Maharaj A, Mallen C, Martinez-Taboada V, Maz M, Merry S, Miller J, Mori S, Neill L, Nordborg E, Nott J, Padbury H, Pease C, Salvarani C, Schirmer M, Schmidt W, Spiera R, Tronnier D, Wagner A, Whitlock M, Matteson EL, Dasgupta B; European League Against Rheumatism; American College of Rheumatology.</t>
  </si>
  <si>
    <t>Ann Rheum Dis. 2015 Oct;74(10):1799-807. doi: 10.1136/annrheumdis-2015-207492.</t>
  </si>
  <si>
    <t>10.1136/annrheumdis-2013-204573</t>
  </si>
  <si>
    <t>EULAR recommendations for the management of rheumatoid arthritis with synthetic and biological disease-modifying antirheumatic drugs: 2013 update</t>
  </si>
  <si>
    <t>Smolen JS, Landewé R, Breedveld FC, Buch M, Burmester G, Dougados M, Emery P, Gaujoux-Viala C, Gossec L, Nam J, Ramiro S, Winthrop K, de Wit M, Aletaha D, Betteridge N, Bijlsma JW, Boers M, Buttgereit F, Combe B, Cutolo M, Damjanov N, Hazes JM, Kouloumas M, Kvien TK, Mariette X, Pavelka K, van Riel PL, Rubbert-Roth A, Scholte-Voshaar M, Scott DL, Sokka-Isler T, Wong JB, van der Heijde D.</t>
  </si>
  <si>
    <t>Ann Rheum Dis. 2014 Mar;73(3):492-509. doi: 10.1136/annrheumdis-2013-204573. Epub 2013 Oct 25.</t>
  </si>
  <si>
    <t>PMC3933074</t>
  </si>
  <si>
    <t>10.1136/annrheumdis-2013-203249</t>
  </si>
  <si>
    <t>Duru N, van der Goes MC, Jacobs JW, Andrews T, Boers M, Buttgereit F, Caeyers N, Cutolo M, Halliday S, Da Silva JA, Kirwan JR, Ray D, Rovensky J, Severijns G, Westhovens R, Bijlsma JW.</t>
  </si>
  <si>
    <t>Ann Rheum Dis. 2013 Dec;72(12):1905-13. doi: 10.1136/annrheumdis-2013-203249. Epub 2013 Jul 19.</t>
  </si>
  <si>
    <t>Duru N</t>
  </si>
  <si>
    <t>10.1136/annrheumdis-2012-203158</t>
  </si>
  <si>
    <t>Colebatch AN, Edwards CJ, Østergaard M, van der Heijde D, Balint PV, D'Agostino MA, Forslind K, Grassi W, Haavardsholm EA, Haugeberg G, Jurik AG, Landewé RB, Naredo E, O'Connor PJ, Ostendorf B, Potocki K, Schmidt WA, Smolen JS, Sokolovic S, Watt I, Conaghan PG.</t>
  </si>
  <si>
    <t>Ann Rheum Dis. 2013 Jun;72(6):804-14. doi: 10.1136/annrheumdis-2012-203158. Epub 2013 Mar 21.</t>
  </si>
  <si>
    <t>Colebatch AN</t>
  </si>
  <si>
    <t>10.1136/annrheumdis-2012-201940</t>
  </si>
  <si>
    <t>Joint European League Against Rheumatism and European Renal Association-European Dialysis and Transplant Association (EULAR/ERA-EDTA) recommendations for the management of adult and paediatric lupus nephritis</t>
  </si>
  <si>
    <t>Bertsias GK, Tektonidou M, Amoura Z, Aringer M, Bajema I, Berden JH, Boletis J, Cervera R, Dörner T, Doria A, Ferrario F, Floege J, Houssiau FA, Ioannidis JP, Isenberg DA, Kallenberg CG, Lightstone L, Marks SD, Martini A, Moroni G, Neumann I, Praga M, Schneider M, Starra A, Tesar V, Vasconcelos C, van Vollenhoven RF, Zakharova H, Haubitz M, Gordon C, Jayne D, Boumpas DT; European League Against Rheumatism and European Renal Association-European Dialysis and Transplant Association.</t>
  </si>
  <si>
    <t>Ann Rheum Dis. 2012 Nov;71(11):1771-82. doi: 10.1136/annrheumdis-2012-201940. Epub 2012 Jul 31.</t>
  </si>
  <si>
    <t>Bertsias GK</t>
  </si>
  <si>
    <t>PMC3465859</t>
  </si>
  <si>
    <t>10.1136/annrheumdis-2011-200350</t>
  </si>
  <si>
    <t>European League Against Rheumatism recommendations for the management of psoriatic arthritis with pharmacological therapies</t>
  </si>
  <si>
    <t>Gossec L, Smolen JS, Gaujoux-Viala C, Ash Z, Marzo-Ortega H, van der Heijde D, FitzGerald O, Aletaha D, Balint P, Boumpas D, Braun J, Breedveld FC, Burmester G, Cañete JD, de Wit M, Dagfinrud H, de Vlam K, Dougados M, Helliwell P, Kavanaugh A, Kvien TK, Landewé R, Luger T, Maccarone M, McGonagle D, McHugh N, McInnes IB, Ritchlin C, Sieper J, Tak PP, Valesini G, Vencovsky J, Winthrop KL, Zink A, Emery P; European League Against Rheumatism.</t>
  </si>
  <si>
    <t>Ann Rheum Dis. 2012 Jan;71(1):4-12. doi: 10.1136/annrheumdis-2011-200350. Epub 2011 Sep 27.</t>
  </si>
  <si>
    <t>10.1136/annrheumdis-2011-200185</t>
  </si>
  <si>
    <t>EULAR recommendations for the role of the nurse in the management of chronic inflammatory arthritis</t>
  </si>
  <si>
    <t>van Eijk-Hustings Y, van Tubergen A, Boström C, Braychenko E, Buss B, Felix J, Firth J, Hammond A, Harston B, Hernandez C, Huzjak M, Korandová J, Kukkurainen ML, Landewé R, Mezieres M, Milincovic M, Moretti A, Oliver S, Primdahl J, Scholte-Voshaar M, de la Torre-Aboki J, Waite-Jones J, Westhovens R, Zangi HA, Heiberg T, Hill J; EULAR.</t>
  </si>
  <si>
    <t>Ann Rheum Dis. 2012 Jan;71(1):13-9. doi: 10.1136/annrheumdis-2011-200185. Epub 2011 Oct 28.</t>
  </si>
  <si>
    <t>van Eijk-Hustings Y</t>
  </si>
  <si>
    <t>10.1136/ard.2011.150193</t>
  </si>
  <si>
    <t>EULAR recommendations for vaccination in paediatric patients with rheumatic diseases</t>
  </si>
  <si>
    <t>Heijstek MW, Ott de Bruin LM, Bijl M, Borrow R, van der Klis F, Koné-Paut I, Fasth A, Minden K, Ravelli A, Abinun M, Pileggi GS, Borte M, Wulffraat NM; EULAR.</t>
  </si>
  <si>
    <t>Ann Rheum Dis. 2011 Oct;70(10):1704-12. doi: 10.1136/ard.2011.150193. Epub 2011 Aug 3.</t>
  </si>
  <si>
    <t>Heijstek MW</t>
  </si>
  <si>
    <t>10.1136/ard.2011.151027</t>
  </si>
  <si>
    <t>2010 update of the ASAS/EULAR recommendations for the management of ankylosing spondylitis</t>
  </si>
  <si>
    <t>Braun J, van den Berg R, Baraliakos X, Boehm H, Burgos-Vargas R, Collantes-Estevez E, Dagfinrud H, Dijkmans B, Dougados M, Emery P, Geher P, Hammoudeh M, Inman RD, Jongkees M, Khan MA, Kiltz U, Kvien T, Leirisalo-Repo M, Maksymowych WP, Olivieri I, Pavelka K, Sieper J, Stanislawska-Biernat E, Wendling D, Ozgocmen S, van Drogen C, van Royen B, van der Heijde D.</t>
  </si>
  <si>
    <t>Ann Rheum Dis. 2011 Jun;70(6):896-904. doi: 10.1136/ard.2011.151027.</t>
  </si>
  <si>
    <t>Braun J</t>
  </si>
  <si>
    <t>PMC3086052</t>
  </si>
  <si>
    <t>10.1136/ard.2010.139360</t>
  </si>
  <si>
    <t>Zhang W, Doherty M, Pascual E, Barskova V, Guerne PA, Jansen TL, Leeb BF, Perez-Ruiz F, Pimentao J, Punzi L, Richette P, Sivera F, Uhlig T, Watt I, Bardin T.</t>
  </si>
  <si>
    <t>Ann Rheum Dis. 2011 Apr;70(4):571-5. doi: 10.1136/ard.2010.139360. Epub 2011 Jan 20.</t>
  </si>
  <si>
    <t>FitzGerald JD, Dalbeth N, Mikuls T, Brignardello-Petersen R, Guyatt G, Abeles AM, Gelber AC, Harrold LR, Khanna D, King C, Levy G, Libbey C, Mount D, Pillinger MH, Rosenthal A, Singh JA, Sims JE, Smith BJ, Wenger NS, Bae SS, Danve A, Khanna PP, Kim SC, Lenert A, Poon S, Qasim A, Sehra ST, Sharma TSK, Toprover M, Turgunbaev M, Zeng L, Zhang MA, Turner AS, Neogi T.</t>
  </si>
  <si>
    <t>Arthritis Care Res (Hoboken). 2020 Jun;72(6):744-760. doi: 10.1002/acr.24180. Epub 2020 May 11.</t>
  </si>
  <si>
    <t>FitzGerald JD</t>
  </si>
  <si>
    <t>PMC10563586</t>
  </si>
  <si>
    <t>NIHMS1930632</t>
  </si>
  <si>
    <t>10.1002/acr.24180</t>
  </si>
  <si>
    <t>Hannon CP, Goodman SM, Austin MS, Yates A Jr, Guyatt G, Aggarwal VK, Baker JF, Bass P, Bekele DI, Dass D, Ghomrawi HMK, Jevsevar DS, Kwoh CK, Lajam CM, Meng CF, Moreland LW, Suleiman LI, Wolfstadt J, Bartosiak K, Bedard NA, Blevins JL, Cohen-Rosenblum A, Courtney PM, Fernandez-Ruiz R, Gausden EB, Ghosh N, King LK, Meara AS, Mehta B, Mirza R, Rana AJ, Sullivan N, Turgunbaev M, Wysham KD, Yip K, Yue L, Zywiel MG, Russell L, Turner AS, Singh JA.</t>
  </si>
  <si>
    <t>Arthritis Rheumatol. 2023 Nov;75(11):1877-1888. doi: 10.1002/art.42630. Epub 2023 Sep 25.</t>
  </si>
  <si>
    <t>Hannon CP</t>
  </si>
  <si>
    <t>Arthritis Rheumatol</t>
  </si>
  <si>
    <t>10.1002/art.42630</t>
  </si>
  <si>
    <t>Ward MM, Deodhar A, Gensler LS, Dubreuil M, Yu D, Khan MA, Haroon N, Borenstein D, Wang R, Biehl A, Fang MA, Louie G, Majithia V, Ng B, Bigham R, Pianin M, Shah AA, Sullivan N, Turgunbaev M, Oristaglio J, Turner A, Maksymowych WP, Caplan L.</t>
  </si>
  <si>
    <t>Arthritis Care Res (Hoboken). 2019 Oct;71(10):1285-1299. doi: 10.1002/acr.24025. Epub 2019 Aug 21.</t>
  </si>
  <si>
    <t>Ward MM</t>
  </si>
  <si>
    <t>PMC6764857</t>
  </si>
  <si>
    <t>NIHMS1041470</t>
  </si>
  <si>
    <t>10.1002/acr.24025</t>
  </si>
  <si>
    <t>Lantos PM, Rumbaugh J, Bockenstedt LK, Falck-Ytter YT, Aguero-Rosenfeld ME, Auwaerter PG, Baldwin K, Bannuru RR, Belani KK, Bowie WR, Branda JA, Clifford DB, DiMario FJ Jr, Halperin JJ, Krause PJ, Lavergne V, Liang MH, Cody Meissner H, Nigrovic LE, Nocton JJJ, Osani MC, Pruitt AA, Rips J, Rosenfeld LE, Savoy ML, Sood SK, Steere AC, Strle F, Sundel R, Tsao J, Vaysbrot EE, Wormser GP, Zemel LS.</t>
  </si>
  <si>
    <t>Arthritis Rheumatol. 2021 Jan;73(1):12-20. doi: 10.1002/art.41562. Epub 2020 Nov 29.</t>
  </si>
  <si>
    <t>Lantos PM</t>
  </si>
  <si>
    <t>10.1002/art.41562</t>
  </si>
  <si>
    <t>Ringold S, Angeles-Han ST, Beukelman T, Lovell D, Cuello CA, Becker ML, Colbert RA, Feldman BM, Ferguson PJ, Gewanter H, Guzman J, Horonjeff J, Nigrovic PA, Ombrello MJ, Passo MH, Stoll ML, Rabinovich CE, Schneider R, Halyabar O, Hays K, Shah AA, Sullivan N, Szymanski AM, Turgunbaev M, Turner A, Reston J.</t>
  </si>
  <si>
    <t>Arthritis Care Res (Hoboken). 2019 Jun;71(6):717-734. doi: 10.1002/acr.23870. Epub 2019 Apr 25.</t>
  </si>
  <si>
    <t>Ringold S</t>
  </si>
  <si>
    <t>PMC6561125</t>
  </si>
  <si>
    <t>NIHMS1014926</t>
  </si>
  <si>
    <t>10.1002/acr.23870</t>
  </si>
  <si>
    <t>Maz M, Chung SA, Abril A, Langford CA, Gorelik M, Guyatt G, Archer AM, Conn DL, Full KA, Grayson PC, Ibarra MF, Imundo LF, Kim S, Merkel PA, Rhee RL, Seo P, Stone JH, Sule S, Sundel RP, Vitobaldi OI, Warner A, Byram K, Dua AB, Husainat N, James KE, Kalot MA, Lin YC, Springer JM, Turgunbaev M, Villa-Forte A, Turner AS, Mustafa RA.</t>
  </si>
  <si>
    <t>Arthritis Rheumatol. 2021 Aug;73(8):1349-1365. doi: 10.1002/art.41774. Epub 2021 Jul 8.</t>
  </si>
  <si>
    <t>Maz M</t>
  </si>
  <si>
    <t>10.1002/art.41774</t>
  </si>
  <si>
    <t>Chung SA, Gorelik M, Langford CA, Maz M, Abril A, Guyatt G, Archer AM, Conn DL, Full KA, Grayson PC, Ibarra MF, Imundo LF, Kim S, Merkel PA, Rhee RL, Seo P, Stone JH, Sule S, Sundel RP, Vitobaldi OI, Warner A, Byram K, Dua AB, Husainat N, James KE, Kalot M, Lin YC, Springer JM, Turgunbaev M, Villa-Forte A, Turner AS, Mustafa RA.</t>
  </si>
  <si>
    <t>Arthritis Rheumatol. 2021 Aug;73(8):1384-1393. doi: 10.1002/art.41776. Epub 2021 Jul 8.</t>
  </si>
  <si>
    <t>Chung SA</t>
  </si>
  <si>
    <t>10.1002/art.41776</t>
  </si>
  <si>
    <t>Gorelik M, Chung SA, Ardalan K, Binstadt BA, Friedman K, Hayward K, Imundo LF, Lapidus SK, Kim S, Son MB, Sule S, Tremoulet AH, Van Mater H, Yildirim-Toruner C, Langford CA, Maz M, Abril A, Guyatt G, Archer AM, Conn DL, Full KA, Grayson PC, Ibarra MF, Merkel PA, Rhee RL, Seo P, Stone JH, Sundel RP, Vitobaldi OI, Warner A, Byram K, Dua AB, Husainat N, James KE, Kalot M, Lin YC, Springer JM, Turgunbaev M, Villa-Forte A, Turner AS, Mustafa RA.</t>
  </si>
  <si>
    <t>Arthritis Care Res (Hoboken). 2022 Apr;74(4):538-548. doi: 10.1002/acr.24838. Epub 2022 Mar 7.</t>
  </si>
  <si>
    <t>Gorelik M</t>
  </si>
  <si>
    <t>10.1002/acr.24838</t>
  </si>
  <si>
    <t>Chung SA, Langford CA, Maz M, Abril A, Gorelik M, Guyatt G, Archer AM, Conn DL, Full KA, Grayson PC, Ibarra MF, Imundo LF, Kim S, Merkel PA, Rhee RL, Seo P, Stone JH, Sule S, Sundel RP, Vitobaldi OI, Warner A, Byram K, Dua AB, Husainat N, James KE, Kalot MA, Lin YC, Springer JM, Turgunbaev M, Villa-Forte A, Turner AS, Mustafa RA.</t>
  </si>
  <si>
    <t>Arthritis Rheumatol. 2021 Aug;73(8):1366-1383. doi: 10.1002/art.41773. Epub 2021 Jul 8.</t>
  </si>
  <si>
    <t>10.1002/art.41773</t>
  </si>
  <si>
    <t>Bass AR, Chakravarty E, Akl EA, Bingham CO, Calabrese L, Cappelli LC, Johnson SR, Imundo LF, Winthrop KL, Arasaratnam RJ, Baden LR, Berard R, Bridges SL Jr, Cheah JTL, Curtis JR, Ferguson PJ, Hakkarinen I, Onel KB, Schultz G, Sivaraman V, Smith BJ, Sparks JA, Vogel TP, Williams EA, Calabrese C, Cunha JS, Fontanarosa J, Gillispie-Taylor MC, Gkrouzman E, Iyer P, Lakin KS, Legge A, Lo MS, Lockwood MM, Sadun RE, Singh N, Sullivan N, Tam H, Turgunbaev M, Turner AS, Reston J.</t>
  </si>
  <si>
    <t>Arthritis Care Res (Hoboken). 2023 Mar;75(3):449-464. doi: 10.1002/acr.25045. Epub 2023 Jan 4.</t>
  </si>
  <si>
    <t>Bass AR</t>
  </si>
  <si>
    <t>PMC10291822</t>
  </si>
  <si>
    <t>NIHMS1900652</t>
  </si>
  <si>
    <t>10.1002/acr.25045</t>
  </si>
  <si>
    <t>Sammaritano LR, Bermas BL, Chakravarty EE, Chambers C, Clowse MEB, Lockshin MD, Marder W, Guyatt G, Branch DW, Buyon J, Christopher-Stine L, Crow-Hercher R, Cush J, Druzin M, Kavanaugh A, Laskin CA, Plante L, Salmon J, Simard J, Somers EC, Steen V, Tedeschi SK, Vinet E, White CW, Yazdany J, Barbhaiya M, Bettendorf B, Eudy A, Jayatilleke A, Shah AA, Sullivan N, Tarter LL, Birru Talabi M, Turgunbaev M, Turner A, D'Anci KE.</t>
  </si>
  <si>
    <t>Arthritis Care Res (Hoboken). 2020 Apr;72(4):461-488. doi: 10.1002/acr.24130. Epub 2020 Feb 26.</t>
  </si>
  <si>
    <t>Sammaritano LR</t>
  </si>
  <si>
    <t>10.1002/acr.24130</t>
  </si>
  <si>
    <t>Fraenkel L, Bathon JM, England BR, St Clair EW, Arayssi T, Carandang K, Deane KD, Genovese M, Huston KK, Kerr G, Kremer J, Nakamura MC, Russell LA, Singh JA, Smith BJ, Sparks JA, Venkatachalam S, Weinblatt ME, Al-Gibbawi M, Baker JF, Barbour KE, Barton JL, Cappelli L, Chamseddine F, George M, Johnson SR, Kahale L, Karam BS, Khamis AM, Navarro-Millán I, Mirza R, Schwab P, Singh N, Turgunbaev M, Turner AS, Yaacoub S, Akl EA.</t>
  </si>
  <si>
    <t>Arthritis Care Res (Hoboken). 2021 Jul;73(7):924-939. doi: 10.1002/acr.24596. Epub 2021 Jun 8.</t>
  </si>
  <si>
    <t>Fraenkel L</t>
  </si>
  <si>
    <t>PMC9273041</t>
  </si>
  <si>
    <t>NIHMS1715110</t>
  </si>
  <si>
    <t>10.1002/acr.24596</t>
  </si>
  <si>
    <t>Singh JA, Guyatt G, Ogdie A, Gladman DD, Deal C, Deodhar A, Dubreuil M, Dunham J, Husni ME, Kenny S, Kwan-Morley J, Lin J, Marchetta P, Mease PJ, Merola JF, Miner J, Ritchlin CT, Siaton B, Smith BJ, Van Voorhees AS, Jonsson AH, Shah AA, Sullivan N, Turgunbaev M, Coates LC, Gottlieb A, Magrey M, Nowell WB, Orbai AM, Reddy SM, Scher JU, Siegel E, Siegel M, Walsh JA, Turner AS, Reston J.</t>
  </si>
  <si>
    <t>Arthritis Rheumatol. 2019 Jan;71(1):5-32. doi: 10.1002/art.40726. Epub 2018 Nov 30.</t>
  </si>
  <si>
    <t>Singh JA</t>
  </si>
  <si>
    <t>PMC8218333</t>
  </si>
  <si>
    <t>NIHMS1705233</t>
  </si>
  <si>
    <t>10.1002/art.40726</t>
  </si>
  <si>
    <t>Goodman SM, Springer BD, Chen AF, Davis M, Fernandez DR, Figgie M, Finlayson H, George MD, Giles JT, Gilliland J, Klatt B, MacKenzie R, Michaud K, Miller A, Russell L, Sah A, Abdel MP, Johnson B, Mandl LA, Sculco P, Turgunbaev M, Turner AS, Yates A Jr, Singh JA.</t>
  </si>
  <si>
    <t>Arthritis Care Res (Hoboken). 2022 Sep;74(9):1399-1408. doi: 10.1002/acr.24893. Epub 2022 Jun 19.</t>
  </si>
  <si>
    <t>Goodman SM</t>
  </si>
  <si>
    <t>10.1002/acr.24893</t>
  </si>
  <si>
    <t>Kolasinski SL, Neogi T, Hochberg MC, Oatis C, Guyatt G, Block J, Callahan L, Copenhaver C, Dodge C, Felson D, Gellar K, Harvey WF, Hawker G, Herzig E, Kwoh CK, Nelson AE, Samuels J, Scanzello C, White D, Wise B, Altman RD, DiRenzo D, Fontanarosa J, Giradi G, Ishimori M, Misra D, Shah AA, Shmagel AK, Thoma LM, Turgunbaev M, Turner AS, Reston J.</t>
  </si>
  <si>
    <t>Arthritis Care Res (Hoboken). 2020 Feb;72(2):149-162. doi: 10.1002/acr.24131. Epub 2020 Jan 6.</t>
  </si>
  <si>
    <t>Kolasinski SL</t>
  </si>
  <si>
    <t>PMC11488261</t>
  </si>
  <si>
    <t>NIHMS2026977</t>
  </si>
  <si>
    <t>10.1002/acr.24131</t>
  </si>
  <si>
    <t>Onel KB, Horton DB, Lovell DJ, Shenoi S, Cuello CA, Angeles-Han ST, Becker ML, Cron RQ, Feldman BM, Ferguson PJ, Gewanter H, Guzman J, Kimura Y, Lee T, Murphy K, Nigrovic PA, Ombrello MJ, Rabinovich CE, Tesher M, Twilt M, Klein-Gitelman M, Barbar-Smiley F, Cooper AM, Edelheit B, Gillispie-Taylor M, Hays K, Mannion ML, Peterson R, Flanagan E, Saad N, Sullivan N, Szymanski AM, Trachtman R, Turgunbaev M, Veiga K, Turner AS, Reston JT.</t>
  </si>
  <si>
    <t>Arthritis Care Res (Hoboken). 2022 Apr;74(4):505-520. doi: 10.1002/acr.24839. Epub 2022 Mar 1.</t>
  </si>
  <si>
    <t>Onel KB</t>
  </si>
  <si>
    <t>PMC10231687</t>
  </si>
  <si>
    <t>NIHMS1766740</t>
  </si>
  <si>
    <t>10.1002/acr.24839</t>
  </si>
  <si>
    <t>Arthritis Care Res (Hoboken). 2022 Apr;74(4):521-537. doi: 10.1002/acr.24853. Epub 2022 Mar 1.</t>
  </si>
  <si>
    <t>PMC10124899</t>
  </si>
  <si>
    <t>NIHMS1892175</t>
  </si>
  <si>
    <t>10.1002/acr.24853</t>
  </si>
  <si>
    <t>Angeles-Han ST, Ringold S, Beukelman T, Lovell D, Cuello CA, Becker ML, Colbert RA, Feldman BM, Holland GN, Ferguson PJ, Gewanter H, Guzman J, Horonjeff J, Nigrovic PA, Ombrello MJ, Passo MH, Stoll ML, Rabinovich CE, Sen HN, Schneider R, Halyabar O, Hays K, Shah AA, Sullivan N, Szymanski AM, Turgunbaev M, Turner A, Reston J.</t>
  </si>
  <si>
    <t>Arthritis Care Res (Hoboken). 2019 Jun;71(6):703-716. doi: 10.1002/acr.23871. Epub 2019 Apr 25.</t>
  </si>
  <si>
    <t>Angeles-Han ST</t>
  </si>
  <si>
    <t>PMC6777949</t>
  </si>
  <si>
    <t>NIHMS1015225</t>
  </si>
  <si>
    <t>10.1002/acr.23871</t>
  </si>
  <si>
    <t>Johnson SR, Bernstein EJ, Bolster MB, Chung JH, Danoff SK, George MD, Khanna D, Guyatt G, Mirza RD, Aggarwal R, Allen A Jr, Assassi S, Buckley L, Chami HA, Corwin DS, Dellaripa PF, Domsic RT, Doyle TJ, Falardeau CM, Frech TM, Gibbons FK, Hinchcliff M, Johnson C, Kanne JP, Kim JS, Lim SY, Matson S, McMahan ZH, Merck SJ, Nesbitt K, Scholand MB, Shapiro L, Sharkey CD, Summer R, Varga J, Warrier A, Agarwal SK, Antin-Ozerkis D, Bemiss B, Chowdhary V, Dematte D'Amico JE, Hallowell R, Hinze AM, Injean PA, Jiwrajka N, Joerns EK, Lee JS, Makol A, McDermott GC, Natalini JG, Oldham JM, Saygin D, Lakin KS, Singh N, Solomon JJ, Sparks JA, Turgunbaev M, Vaseer S, Turner A, Uhl S, Ivlev I.</t>
  </si>
  <si>
    <t>Arthritis Rheumatol. 2024 Aug;76(8):1182-1200. doi: 10.1002/art.42861. Epub 2024 Jul 8.</t>
  </si>
  <si>
    <t>Johnson SR</t>
  </si>
  <si>
    <t>10.1002/art.42861</t>
  </si>
  <si>
    <t>Mirza RD, Bolster MB, Johnson SR, Allen A Jr, Bernstein EJ, Chung JH, Danoff SK, Falardeau C, Guyatt G, Ivlev I, Khanna D, Nesbitt KT, Turner A, Uhl S, George MD.</t>
  </si>
  <si>
    <t>Arthritis Care Res (Hoboken). 2024 Aug;76(8):1083-1089. doi: 10.1002/acr.25346. Epub 2024 Jul 8.</t>
  </si>
  <si>
    <t>Mirza RD</t>
  </si>
  <si>
    <t>10.1002/acr.25346</t>
  </si>
  <si>
    <t>Arthritis Care Res (Hoboken). 2024 Aug;76(8):1070-1082. doi: 10.1002/acr.25347. Epub 2024 Jul 8.</t>
  </si>
  <si>
    <t>10.1002/acr.25347</t>
  </si>
  <si>
    <t>England BR, Smith BJ, Baker NA, Barton JL, Oatis CA, Guyatt G, Anandarajah A, Carandang K, Chan KK, Constien D, Davidson E, Dodge CV, Bemis-Dougherty A, Everett S, Fisher N, Fraenkel L, Goodman SM, Lewis J, Menzies V, Moreland LW, Navarro-Millan I, Patterson S, Phillips LR, Shah N, Singh N, White D, AlHeresh R, Barbour KE, Bye T, Guglielmo D, Haberman R, Johnson T, Kleiner A, Lane CY, Li LC, Master H, Pinto D, Poole JL, Steinbarger K, Sztubinski D, Thoma L, Tsaltskan V, Turgunbaev M, Wells C, Turner AS, Treadwell JR.</t>
  </si>
  <si>
    <t>Arthritis Rheumatol. 2023 Aug;75(8):1299-1311. doi: 10.1002/art.42507. Epub 2023 May 25.</t>
  </si>
  <si>
    <t>England BR</t>
  </si>
  <si>
    <t>PMC10947582</t>
  </si>
  <si>
    <t>NIHMS1972855</t>
  </si>
  <si>
    <t>10.1002/art.42507</t>
  </si>
  <si>
    <t>Humphrey MB, Russell L, Danila MI, Fink HA, Guyatt G, Cannon M, Caplan L, Gore S, Grossman J, Hansen KE, Lane NE, Ma NS, Magrey M, McAlindon T, Robinson AB, Saha S, Womack C, Abdulhadi B, Charles JF, Cheah JTL, Chou S, Goyal I, Haseltine K, Jackson L, Mirza R, Moledina I, Punni E, Rinden T, Turgunbaev M, Wysham K, Turner AS, Uhl S.</t>
  </si>
  <si>
    <t>Arthritis Rheumatol. 2023 Dec;75(12):2088-2102. doi: 10.1002/art.42646. Epub 2023 Oct 16.</t>
  </si>
  <si>
    <t>Humphrey MB</t>
  </si>
  <si>
    <t>10.1002/art.4264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5" formatCode="yyyy\-mm\-dd;@"/>
  </numFmts>
  <fonts count="3" x14ac:knownFonts="1">
    <font>
      <sz val="11"/>
      <color theme="1"/>
      <name val="Calibri"/>
      <family val="2"/>
      <scheme val="minor"/>
    </font>
    <font>
      <sz val="12"/>
      <color theme="1"/>
      <name val="Aptos Narrow"/>
    </font>
    <font>
      <b/>
      <sz val="12"/>
      <color theme="1"/>
      <name val="Aptos Narrow"/>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1" fillId="0" borderId="0" xfId="0" applyFont="1"/>
    <xf numFmtId="0" fontId="2" fillId="0" borderId="0" xfId="0" applyFont="1" applyAlignment="1">
      <alignment horizontal="center" vertical="center"/>
    </xf>
    <xf numFmtId="0" fontId="1" fillId="0" borderId="0" xfId="0" applyFont="1" applyAlignment="1">
      <alignment horizontal="right"/>
    </xf>
    <xf numFmtId="165" fontId="2" fillId="0" borderId="0" xfId="0" applyNumberFormat="1" applyFont="1" applyAlignment="1">
      <alignment horizontal="center" vertical="center"/>
    </xf>
    <xf numFmtId="165" fontId="1" fillId="0" borderId="0" xfId="0" applyNumberFormat="1" applyFont="1"/>
    <xf numFmtId="165" fontId="0" fillId="0" borderId="0" xfId="0" applyNumberFormat="1"/>
    <xf numFmtId="0" fontId="1" fillId="0" borderId="0" xfId="0" applyFont="1" applyAlignment="1">
      <alignment horizontal="center"/>
    </xf>
    <xf numFmtId="0" fontId="0" fillId="0" borderId="0" xfId="0" applyAlignment="1">
      <alignment horizontal="center"/>
    </xf>
    <xf numFmtId="165" fontId="1" fillId="0" borderId="0" xfId="0" applyNumberFormat="1" applyFont="1" applyAlignment="1">
      <alignment horizont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594710-E041-6448-B224-00DBBFCE5142}">
  <dimension ref="A1:L138"/>
  <sheetViews>
    <sheetView workbookViewId="0">
      <pane ySplit="1" topLeftCell="A2" activePane="bottomLeft" state="frozen"/>
      <selection pane="bottomLeft"/>
    </sheetView>
  </sheetViews>
  <sheetFormatPr baseColWidth="10" defaultRowHeight="15" x14ac:dyDescent="0.2"/>
  <cols>
    <col min="9" max="9" width="14.5" style="8" bestFit="1" customWidth="1"/>
    <col min="10" max="10" width="10.83203125" style="6"/>
  </cols>
  <sheetData>
    <row r="1" spans="1:12" ht="16" x14ac:dyDescent="0.2">
      <c r="A1" s="2" t="s">
        <v>0</v>
      </c>
      <c r="B1" s="2" t="s">
        <v>81</v>
      </c>
      <c r="C1" s="2" t="s">
        <v>82</v>
      </c>
      <c r="D1" s="2" t="s">
        <v>1</v>
      </c>
      <c r="E1" s="2" t="s">
        <v>83</v>
      </c>
      <c r="F1" s="2" t="s">
        <v>84</v>
      </c>
      <c r="G1" s="2" t="s">
        <v>85</v>
      </c>
      <c r="H1" s="2" t="s">
        <v>86</v>
      </c>
      <c r="I1" s="2" t="s">
        <v>87</v>
      </c>
      <c r="J1" s="4" t="s">
        <v>2</v>
      </c>
      <c r="K1" s="2" t="s">
        <v>88</v>
      </c>
      <c r="L1" s="2" t="s">
        <v>89</v>
      </c>
    </row>
    <row r="2" spans="1:12" ht="16" x14ac:dyDescent="0.2">
      <c r="A2" s="3">
        <v>38876509</v>
      </c>
      <c r="B2" s="1" t="s">
        <v>90</v>
      </c>
      <c r="C2" s="1" t="s">
        <v>91</v>
      </c>
      <c r="D2" s="1" t="s">
        <v>92</v>
      </c>
      <c r="E2" s="1" t="s">
        <v>93</v>
      </c>
      <c r="F2" s="1" t="s">
        <v>94</v>
      </c>
      <c r="G2" s="1" t="s">
        <v>95</v>
      </c>
      <c r="H2" s="1" t="s">
        <v>96</v>
      </c>
      <c r="I2" s="7">
        <v>2024</v>
      </c>
      <c r="J2" s="5">
        <v>45457</v>
      </c>
      <c r="K2" s="1" t="s">
        <v>97</v>
      </c>
      <c r="L2" s="1"/>
    </row>
    <row r="3" spans="1:12" ht="16" x14ac:dyDescent="0.2">
      <c r="A3" s="3">
        <v>38821712</v>
      </c>
      <c r="B3" s="1" t="s">
        <v>98</v>
      </c>
      <c r="C3" s="1" t="s">
        <v>91</v>
      </c>
      <c r="D3" s="1" t="s">
        <v>99</v>
      </c>
      <c r="E3" s="1" t="s">
        <v>100</v>
      </c>
      <c r="F3" s="1" t="s">
        <v>101</v>
      </c>
      <c r="G3" s="1" t="s">
        <v>102</v>
      </c>
      <c r="H3" s="1" t="s">
        <v>96</v>
      </c>
      <c r="I3" s="7">
        <v>2024</v>
      </c>
      <c r="J3" s="5">
        <v>45443</v>
      </c>
      <c r="K3" s="1" t="s">
        <v>103</v>
      </c>
      <c r="L3" s="1"/>
    </row>
    <row r="4" spans="1:12" ht="16" x14ac:dyDescent="0.2">
      <c r="A4" s="3">
        <v>37640450</v>
      </c>
      <c r="B4" s="1" t="s">
        <v>104</v>
      </c>
      <c r="C4" s="1" t="s">
        <v>91</v>
      </c>
      <c r="D4" s="1" t="s">
        <v>105</v>
      </c>
      <c r="E4" s="1" t="s">
        <v>106</v>
      </c>
      <c r="F4" s="1" t="s">
        <v>107</v>
      </c>
      <c r="G4" s="1" t="s">
        <v>108</v>
      </c>
      <c r="H4" s="1" t="s">
        <v>96</v>
      </c>
      <c r="I4" s="7">
        <v>2023</v>
      </c>
      <c r="J4" s="5">
        <v>45166</v>
      </c>
      <c r="K4" s="1"/>
      <c r="L4" s="1"/>
    </row>
    <row r="5" spans="1:12" ht="16" x14ac:dyDescent="0.2">
      <c r="A5" s="3">
        <v>37495237</v>
      </c>
      <c r="B5" s="1" t="s">
        <v>109</v>
      </c>
      <c r="C5" s="1" t="s">
        <v>91</v>
      </c>
      <c r="D5" s="1" t="s">
        <v>110</v>
      </c>
      <c r="E5" s="1" t="s">
        <v>111</v>
      </c>
      <c r="F5" s="1" t="s">
        <v>112</v>
      </c>
      <c r="G5" s="1" t="s">
        <v>113</v>
      </c>
      <c r="H5" s="1" t="s">
        <v>96</v>
      </c>
      <c r="I5" s="7">
        <v>2023</v>
      </c>
      <c r="J5" s="5">
        <v>45133</v>
      </c>
      <c r="K5" s="1" t="s">
        <v>114</v>
      </c>
      <c r="L5" s="1" t="s">
        <v>115</v>
      </c>
    </row>
    <row r="6" spans="1:12" ht="16" x14ac:dyDescent="0.2">
      <c r="A6" s="3">
        <v>36351705</v>
      </c>
      <c r="B6" s="1" t="s">
        <v>116</v>
      </c>
      <c r="C6" s="1" t="s">
        <v>91</v>
      </c>
      <c r="D6" s="1" t="s">
        <v>117</v>
      </c>
      <c r="E6" s="1" t="s">
        <v>118</v>
      </c>
      <c r="F6" s="1" t="s">
        <v>119</v>
      </c>
      <c r="G6" s="1" t="s">
        <v>120</v>
      </c>
      <c r="H6" s="1" t="s">
        <v>96</v>
      </c>
      <c r="I6" s="7">
        <v>2022</v>
      </c>
      <c r="J6" s="5">
        <v>44874</v>
      </c>
      <c r="K6" s="1"/>
      <c r="L6" s="1"/>
    </row>
    <row r="7" spans="1:12" ht="16" x14ac:dyDescent="0.2">
      <c r="A7" s="3">
        <v>36280238</v>
      </c>
      <c r="B7" s="1" t="s">
        <v>121</v>
      </c>
      <c r="C7" s="1" t="s">
        <v>91</v>
      </c>
      <c r="D7" s="1" t="s">
        <v>122</v>
      </c>
      <c r="E7" s="1" t="s">
        <v>123</v>
      </c>
      <c r="F7" s="1" t="s">
        <v>124</v>
      </c>
      <c r="G7" s="1" t="s">
        <v>125</v>
      </c>
      <c r="H7" s="1" t="s">
        <v>96</v>
      </c>
      <c r="I7" s="7">
        <v>2023</v>
      </c>
      <c r="J7" s="5">
        <v>44858</v>
      </c>
      <c r="K7" s="1" t="s">
        <v>126</v>
      </c>
      <c r="L7" s="1"/>
    </row>
    <row r="8" spans="1:12" ht="16" x14ac:dyDescent="0.2">
      <c r="A8" s="3">
        <v>36328476</v>
      </c>
      <c r="B8" s="1" t="s">
        <v>127</v>
      </c>
      <c r="C8" s="1" t="s">
        <v>91</v>
      </c>
      <c r="D8" s="1" t="s">
        <v>128</v>
      </c>
      <c r="E8" s="1" t="s">
        <v>129</v>
      </c>
      <c r="F8" s="1" t="s">
        <v>130</v>
      </c>
      <c r="G8" s="1" t="s">
        <v>131</v>
      </c>
      <c r="H8" s="1" t="s">
        <v>96</v>
      </c>
      <c r="I8" s="7">
        <v>2023</v>
      </c>
      <c r="J8" s="5">
        <v>44868</v>
      </c>
      <c r="K8" s="1"/>
      <c r="L8" s="1"/>
    </row>
    <row r="9" spans="1:12" ht="16" x14ac:dyDescent="0.2">
      <c r="A9" s="3">
        <v>35906026</v>
      </c>
      <c r="B9" s="1" t="s">
        <v>132</v>
      </c>
      <c r="C9" s="1" t="s">
        <v>91</v>
      </c>
      <c r="D9" s="1" t="s">
        <v>133</v>
      </c>
      <c r="E9" s="1" t="s">
        <v>134</v>
      </c>
      <c r="F9" s="1" t="s">
        <v>135</v>
      </c>
      <c r="G9" s="1" t="s">
        <v>125</v>
      </c>
      <c r="H9" s="1" t="s">
        <v>136</v>
      </c>
      <c r="I9" s="7">
        <v>2022</v>
      </c>
      <c r="J9" s="5">
        <v>44771</v>
      </c>
      <c r="K9" s="1" t="s">
        <v>137</v>
      </c>
      <c r="L9" s="1"/>
    </row>
    <row r="10" spans="1:12" ht="16" x14ac:dyDescent="0.2">
      <c r="A10" s="3">
        <v>34824049</v>
      </c>
      <c r="B10" s="1" t="s">
        <v>138</v>
      </c>
      <c r="C10" s="1" t="s">
        <v>91</v>
      </c>
      <c r="D10" s="1" t="s">
        <v>139</v>
      </c>
      <c r="E10" s="1" t="s">
        <v>140</v>
      </c>
      <c r="F10" s="1" t="s">
        <v>141</v>
      </c>
      <c r="G10" s="1" t="s">
        <v>142</v>
      </c>
      <c r="H10" s="1" t="s">
        <v>96</v>
      </c>
      <c r="I10" s="7">
        <v>2022</v>
      </c>
      <c r="J10" s="5">
        <v>44526</v>
      </c>
      <c r="K10" s="1"/>
      <c r="L10" s="1"/>
    </row>
    <row r="11" spans="1:12" ht="16" x14ac:dyDescent="0.2">
      <c r="A11" s="3">
        <v>33514672</v>
      </c>
      <c r="B11" s="1" t="s">
        <v>143</v>
      </c>
      <c r="C11" s="1" t="s">
        <v>91</v>
      </c>
      <c r="D11" s="1" t="s">
        <v>144</v>
      </c>
      <c r="E11" s="1" t="s">
        <v>145</v>
      </c>
      <c r="F11" s="1" t="s">
        <v>146</v>
      </c>
      <c r="G11" s="1" t="s">
        <v>147</v>
      </c>
      <c r="H11" s="1" t="s">
        <v>136</v>
      </c>
      <c r="I11" s="7">
        <v>2021</v>
      </c>
      <c r="J11" s="5">
        <v>44226</v>
      </c>
      <c r="K11" s="1" t="s">
        <v>148</v>
      </c>
      <c r="L11" s="1"/>
    </row>
    <row r="12" spans="1:12" ht="16" x14ac:dyDescent="0.2">
      <c r="A12" s="3">
        <v>33004335</v>
      </c>
      <c r="B12" s="1" t="s">
        <v>149</v>
      </c>
      <c r="C12" s="1" t="s">
        <v>91</v>
      </c>
      <c r="D12" s="1" t="s">
        <v>76</v>
      </c>
      <c r="E12" s="1" t="s">
        <v>150</v>
      </c>
      <c r="F12" s="1" t="s">
        <v>151</v>
      </c>
      <c r="G12" s="1" t="s">
        <v>152</v>
      </c>
      <c r="H12" s="1" t="s">
        <v>96</v>
      </c>
      <c r="I12" s="7">
        <v>2021</v>
      </c>
      <c r="J12" s="5">
        <v>44106</v>
      </c>
      <c r="K12" s="1" t="s">
        <v>153</v>
      </c>
      <c r="L12" s="1"/>
    </row>
    <row r="13" spans="1:12" ht="16" x14ac:dyDescent="0.2">
      <c r="A13" s="3">
        <v>32327425</v>
      </c>
      <c r="B13" s="1" t="s">
        <v>154</v>
      </c>
      <c r="C13" s="1" t="s">
        <v>91</v>
      </c>
      <c r="D13" s="1" t="s">
        <v>45</v>
      </c>
      <c r="E13" s="1" t="s">
        <v>155</v>
      </c>
      <c r="F13" s="1" t="s">
        <v>156</v>
      </c>
      <c r="G13" s="1" t="s">
        <v>157</v>
      </c>
      <c r="H13" s="1" t="s">
        <v>96</v>
      </c>
      <c r="I13" s="7">
        <v>2021</v>
      </c>
      <c r="J13" s="5">
        <v>43946</v>
      </c>
      <c r="K13" s="1" t="s">
        <v>158</v>
      </c>
      <c r="L13" s="1"/>
    </row>
    <row r="14" spans="1:12" ht="16" x14ac:dyDescent="0.2">
      <c r="A14" s="3">
        <v>31796497</v>
      </c>
      <c r="B14" s="1" t="s">
        <v>159</v>
      </c>
      <c r="C14" s="1" t="s">
        <v>91</v>
      </c>
      <c r="D14" s="1" t="s">
        <v>160</v>
      </c>
      <c r="E14" s="1" t="s">
        <v>161</v>
      </c>
      <c r="F14" s="1" t="s">
        <v>162</v>
      </c>
      <c r="G14" s="1" t="s">
        <v>163</v>
      </c>
      <c r="H14" s="1" t="s">
        <v>96</v>
      </c>
      <c r="I14" s="7">
        <v>2020</v>
      </c>
      <c r="J14" s="5">
        <v>43804</v>
      </c>
      <c r="K14" s="1"/>
      <c r="L14" s="1"/>
    </row>
    <row r="15" spans="1:12" ht="16" x14ac:dyDescent="0.2">
      <c r="A15" s="3">
        <v>31383717</v>
      </c>
      <c r="B15" s="1" t="s">
        <v>164</v>
      </c>
      <c r="C15" s="1" t="s">
        <v>91</v>
      </c>
      <c r="D15" s="1" t="s">
        <v>165</v>
      </c>
      <c r="E15" s="1" t="s">
        <v>166</v>
      </c>
      <c r="F15" s="1" t="s">
        <v>167</v>
      </c>
      <c r="G15" s="1" t="s">
        <v>168</v>
      </c>
      <c r="H15" s="1" t="s">
        <v>96</v>
      </c>
      <c r="I15" s="7">
        <v>2019</v>
      </c>
      <c r="J15" s="5">
        <v>43684</v>
      </c>
      <c r="K15" s="1"/>
      <c r="L15" s="1"/>
    </row>
    <row r="16" spans="1:12" ht="16" x14ac:dyDescent="0.2">
      <c r="A16" s="3">
        <v>30714579</v>
      </c>
      <c r="B16" s="1" t="s">
        <v>169</v>
      </c>
      <c r="C16" s="1" t="s">
        <v>91</v>
      </c>
      <c r="D16" s="1" t="s">
        <v>170</v>
      </c>
      <c r="E16" s="1" t="s">
        <v>171</v>
      </c>
      <c r="F16" s="1" t="s">
        <v>172</v>
      </c>
      <c r="G16" s="1" t="s">
        <v>173</v>
      </c>
      <c r="H16" s="1" t="s">
        <v>136</v>
      </c>
      <c r="I16" s="7">
        <v>2018</v>
      </c>
      <c r="J16" s="5">
        <v>43501</v>
      </c>
      <c r="K16" s="1" t="s">
        <v>174</v>
      </c>
      <c r="L16" s="1"/>
    </row>
    <row r="17" spans="1:12" ht="16" x14ac:dyDescent="0.2">
      <c r="A17" s="3">
        <v>29862044</v>
      </c>
      <c r="B17" s="1" t="s">
        <v>175</v>
      </c>
      <c r="C17" s="1" t="s">
        <v>91</v>
      </c>
      <c r="D17" s="1" t="s">
        <v>176</v>
      </c>
      <c r="E17" s="1" t="s">
        <v>177</v>
      </c>
      <c r="F17" s="1" t="s">
        <v>178</v>
      </c>
      <c r="G17" s="1" t="s">
        <v>179</v>
      </c>
      <c r="H17" s="1" t="s">
        <v>136</v>
      </c>
      <c r="I17" s="7">
        <v>2018</v>
      </c>
      <c r="J17" s="5">
        <v>43256</v>
      </c>
      <c r="K17" s="1" t="s">
        <v>180</v>
      </c>
      <c r="L17" s="1"/>
    </row>
    <row r="18" spans="1:12" ht="16" x14ac:dyDescent="0.2">
      <c r="A18" s="3">
        <v>28388813</v>
      </c>
      <c r="B18" s="1" t="s">
        <v>181</v>
      </c>
      <c r="C18" s="1" t="s">
        <v>91</v>
      </c>
      <c r="D18" s="1" t="s">
        <v>182</v>
      </c>
      <c r="E18" s="1" t="s">
        <v>183</v>
      </c>
      <c r="F18" s="1" t="s">
        <v>184</v>
      </c>
      <c r="G18" s="1" t="s">
        <v>185</v>
      </c>
      <c r="H18" s="1" t="s">
        <v>186</v>
      </c>
      <c r="I18" s="7">
        <v>2018</v>
      </c>
      <c r="J18" s="5">
        <v>42833</v>
      </c>
      <c r="K18" s="1" t="s">
        <v>187</v>
      </c>
      <c r="L18" s="1"/>
    </row>
    <row r="19" spans="1:12" ht="16" x14ac:dyDescent="0.2">
      <c r="A19" s="3">
        <v>27941130</v>
      </c>
      <c r="B19" s="1" t="s">
        <v>188</v>
      </c>
      <c r="C19" s="1" t="s">
        <v>91</v>
      </c>
      <c r="D19" s="1" t="s">
        <v>189</v>
      </c>
      <c r="E19" s="1" t="s">
        <v>190</v>
      </c>
      <c r="F19" s="1" t="s">
        <v>191</v>
      </c>
      <c r="G19" s="1" t="s">
        <v>192</v>
      </c>
      <c r="H19" s="1" t="s">
        <v>96</v>
      </c>
      <c r="I19" s="7">
        <v>2018</v>
      </c>
      <c r="J19" s="5">
        <v>42717</v>
      </c>
      <c r="K19" s="1"/>
      <c r="L19" s="1"/>
    </row>
    <row r="20" spans="1:12" ht="16" x14ac:dyDescent="0.2">
      <c r="A20" s="3">
        <v>26933146</v>
      </c>
      <c r="B20" s="1" t="s">
        <v>193</v>
      </c>
      <c r="C20" s="1" t="s">
        <v>91</v>
      </c>
      <c r="D20" s="1" t="s">
        <v>70</v>
      </c>
      <c r="E20" s="1" t="s">
        <v>194</v>
      </c>
      <c r="F20" s="1" t="s">
        <v>195</v>
      </c>
      <c r="G20" s="1" t="s">
        <v>196</v>
      </c>
      <c r="H20" s="1" t="s">
        <v>96</v>
      </c>
      <c r="I20" s="7">
        <v>2016</v>
      </c>
      <c r="J20" s="5">
        <v>42432</v>
      </c>
      <c r="K20" s="1"/>
      <c r="L20" s="1"/>
    </row>
    <row r="21" spans="1:12" ht="16" x14ac:dyDescent="0.2">
      <c r="A21" s="3">
        <v>27991858</v>
      </c>
      <c r="B21" s="1" t="s">
        <v>197</v>
      </c>
      <c r="C21" s="1" t="s">
        <v>91</v>
      </c>
      <c r="D21" s="1" t="s">
        <v>198</v>
      </c>
      <c r="E21" s="1" t="s">
        <v>199</v>
      </c>
      <c r="F21" s="1" t="s">
        <v>200</v>
      </c>
      <c r="G21" s="1" t="s">
        <v>201</v>
      </c>
      <c r="H21" s="1" t="s">
        <v>96</v>
      </c>
      <c r="I21" s="7">
        <v>2017</v>
      </c>
      <c r="J21" s="5">
        <v>42724</v>
      </c>
      <c r="K21" s="1"/>
      <c r="L21" s="1"/>
    </row>
    <row r="22" spans="1:12" ht="16" x14ac:dyDescent="0.2">
      <c r="A22" s="3">
        <v>26888948</v>
      </c>
      <c r="B22" s="1" t="s">
        <v>202</v>
      </c>
      <c r="C22" s="1" t="s">
        <v>91</v>
      </c>
      <c r="D22" s="1" t="s">
        <v>203</v>
      </c>
      <c r="E22" s="1" t="s">
        <v>204</v>
      </c>
      <c r="F22" s="1" t="s">
        <v>205</v>
      </c>
      <c r="G22" s="1" t="s">
        <v>206</v>
      </c>
      <c r="H22" s="1" t="s">
        <v>96</v>
      </c>
      <c r="I22" s="7">
        <v>2016</v>
      </c>
      <c r="J22" s="5">
        <v>42419</v>
      </c>
      <c r="K22" s="1"/>
      <c r="L22" s="1"/>
    </row>
    <row r="23" spans="1:12" ht="16" x14ac:dyDescent="0.2">
      <c r="A23" s="3">
        <v>26535148</v>
      </c>
      <c r="B23" s="1" t="s">
        <v>207</v>
      </c>
      <c r="C23" s="1" t="s">
        <v>91</v>
      </c>
      <c r="D23" s="1" t="s">
        <v>208</v>
      </c>
      <c r="E23" s="1" t="s">
        <v>209</v>
      </c>
      <c r="F23" s="1" t="s">
        <v>210</v>
      </c>
      <c r="G23" s="1" t="s">
        <v>211</v>
      </c>
      <c r="H23" s="1" t="s">
        <v>136</v>
      </c>
      <c r="I23" s="7">
        <v>2015</v>
      </c>
      <c r="J23" s="5">
        <v>42313</v>
      </c>
      <c r="K23" s="1" t="s">
        <v>212</v>
      </c>
      <c r="L23" s="1"/>
    </row>
    <row r="24" spans="1:12" ht="16" x14ac:dyDescent="0.2">
      <c r="A24" s="3">
        <v>26245755</v>
      </c>
      <c r="B24" s="1" t="s">
        <v>213</v>
      </c>
      <c r="C24" s="1" t="s">
        <v>91</v>
      </c>
      <c r="D24" s="1" t="s">
        <v>44</v>
      </c>
      <c r="E24" s="1" t="s">
        <v>214</v>
      </c>
      <c r="F24" s="1" t="s">
        <v>215</v>
      </c>
      <c r="G24" s="1" t="s">
        <v>216</v>
      </c>
      <c r="H24" s="1" t="s">
        <v>96</v>
      </c>
      <c r="I24" s="7">
        <v>2015</v>
      </c>
      <c r="J24" s="5">
        <v>42223</v>
      </c>
      <c r="K24" s="1"/>
      <c r="L24" s="1"/>
    </row>
    <row r="25" spans="1:12" ht="16" x14ac:dyDescent="0.2">
      <c r="A25" s="3">
        <v>25735643</v>
      </c>
      <c r="B25" s="1" t="s">
        <v>217</v>
      </c>
      <c r="C25" s="1" t="s">
        <v>91</v>
      </c>
      <c r="D25" s="1" t="s">
        <v>52</v>
      </c>
      <c r="E25" s="1" t="s">
        <v>218</v>
      </c>
      <c r="F25" s="1" t="s">
        <v>219</v>
      </c>
      <c r="G25" s="1" t="s">
        <v>220</v>
      </c>
      <c r="H25" s="1" t="s">
        <v>96</v>
      </c>
      <c r="I25" s="7">
        <v>2015</v>
      </c>
      <c r="J25" s="5">
        <v>42068</v>
      </c>
      <c r="K25" s="1"/>
      <c r="L25" s="1"/>
    </row>
    <row r="26" spans="1:12" ht="16" x14ac:dyDescent="0.2">
      <c r="A26" s="3">
        <v>24092682</v>
      </c>
      <c r="B26" s="1" t="s">
        <v>221</v>
      </c>
      <c r="C26" s="1" t="s">
        <v>91</v>
      </c>
      <c r="D26" s="1" t="s">
        <v>222</v>
      </c>
      <c r="E26" s="1" t="s">
        <v>223</v>
      </c>
      <c r="F26" s="1" t="s">
        <v>224</v>
      </c>
      <c r="G26" s="1" t="s">
        <v>225</v>
      </c>
      <c r="H26" s="1" t="s">
        <v>96</v>
      </c>
      <c r="I26" s="7">
        <v>2013</v>
      </c>
      <c r="J26" s="5">
        <v>41552</v>
      </c>
      <c r="K26" s="1"/>
      <c r="L26" s="1"/>
    </row>
    <row r="27" spans="1:12" ht="16" x14ac:dyDescent="0.2">
      <c r="A27" s="3">
        <v>23595142</v>
      </c>
      <c r="B27" s="1" t="s">
        <v>226</v>
      </c>
      <c r="C27" s="1" t="s">
        <v>91</v>
      </c>
      <c r="D27" s="1" t="s">
        <v>227</v>
      </c>
      <c r="E27" s="1" t="s">
        <v>228</v>
      </c>
      <c r="F27" s="1" t="s">
        <v>229</v>
      </c>
      <c r="G27" s="1" t="s">
        <v>230</v>
      </c>
      <c r="H27" s="1" t="s">
        <v>96</v>
      </c>
      <c r="I27" s="7">
        <v>2013</v>
      </c>
      <c r="J27" s="5">
        <v>41383</v>
      </c>
      <c r="K27" s="1"/>
      <c r="L27" s="1"/>
    </row>
    <row r="28" spans="1:12" ht="16" x14ac:dyDescent="0.2">
      <c r="A28" s="3">
        <v>23921996</v>
      </c>
      <c r="B28" s="1" t="s">
        <v>231</v>
      </c>
      <c r="C28" s="1" t="s">
        <v>91</v>
      </c>
      <c r="D28" s="1" t="s">
        <v>232</v>
      </c>
      <c r="E28" s="1" t="s">
        <v>233</v>
      </c>
      <c r="F28" s="1" t="s">
        <v>234</v>
      </c>
      <c r="G28" s="1" t="s">
        <v>235</v>
      </c>
      <c r="H28" s="1" t="s">
        <v>96</v>
      </c>
      <c r="I28" s="7">
        <v>2014</v>
      </c>
      <c r="J28" s="5">
        <v>41494</v>
      </c>
      <c r="K28" s="1"/>
      <c r="L28" s="1"/>
    </row>
    <row r="29" spans="1:12" ht="16" x14ac:dyDescent="0.2">
      <c r="A29" s="3">
        <v>23378540</v>
      </c>
      <c r="B29" s="1" t="s">
        <v>236</v>
      </c>
      <c r="C29" s="1" t="s">
        <v>91</v>
      </c>
      <c r="D29" s="1" t="s">
        <v>237</v>
      </c>
      <c r="E29" s="1" t="s">
        <v>238</v>
      </c>
      <c r="F29" s="1" t="s">
        <v>239</v>
      </c>
      <c r="G29" s="1" t="s">
        <v>240</v>
      </c>
      <c r="H29" s="1" t="s">
        <v>96</v>
      </c>
      <c r="I29" s="7">
        <v>2013</v>
      </c>
      <c r="J29" s="5">
        <v>41310</v>
      </c>
      <c r="K29" s="1"/>
      <c r="L29" s="1"/>
    </row>
    <row r="30" spans="1:12" ht="16" x14ac:dyDescent="0.2">
      <c r="A30" s="3">
        <v>22387728</v>
      </c>
      <c r="B30" s="1" t="s">
        <v>241</v>
      </c>
      <c r="C30" s="1" t="s">
        <v>91</v>
      </c>
      <c r="D30" s="1" t="s">
        <v>242</v>
      </c>
      <c r="E30" s="1" t="s">
        <v>243</v>
      </c>
      <c r="F30" s="1" t="s">
        <v>244</v>
      </c>
      <c r="G30" s="1" t="s">
        <v>245</v>
      </c>
      <c r="H30" s="1" t="s">
        <v>96</v>
      </c>
      <c r="I30" s="7">
        <v>2012</v>
      </c>
      <c r="J30" s="5">
        <v>40974</v>
      </c>
      <c r="K30" s="1" t="s">
        <v>246</v>
      </c>
      <c r="L30" s="1"/>
    </row>
    <row r="31" spans="1:12" ht="16" x14ac:dyDescent="0.2">
      <c r="A31" s="3">
        <v>22388996</v>
      </c>
      <c r="B31" s="1" t="s">
        <v>247</v>
      </c>
      <c r="C31" s="1" t="s">
        <v>91</v>
      </c>
      <c r="D31" s="1" t="s">
        <v>248</v>
      </c>
      <c r="E31" s="1" t="s">
        <v>249</v>
      </c>
      <c r="F31" s="1" t="s">
        <v>250</v>
      </c>
      <c r="G31" s="1" t="s">
        <v>251</v>
      </c>
      <c r="H31" s="1" t="s">
        <v>96</v>
      </c>
      <c r="I31" s="7">
        <v>2012</v>
      </c>
      <c r="J31" s="5">
        <v>40974</v>
      </c>
      <c r="K31" s="1" t="s">
        <v>252</v>
      </c>
      <c r="L31" s="1"/>
    </row>
    <row r="32" spans="1:12" ht="16" x14ac:dyDescent="0.2">
      <c r="A32" s="3">
        <v>21292833</v>
      </c>
      <c r="B32" s="1" t="s">
        <v>253</v>
      </c>
      <c r="C32" s="1" t="s">
        <v>91</v>
      </c>
      <c r="D32" s="1" t="s">
        <v>254</v>
      </c>
      <c r="E32" s="1" t="s">
        <v>255</v>
      </c>
      <c r="F32" s="1" t="s">
        <v>256</v>
      </c>
      <c r="G32" s="1" t="s">
        <v>257</v>
      </c>
      <c r="H32" s="1" t="s">
        <v>96</v>
      </c>
      <c r="I32" s="7">
        <v>2011</v>
      </c>
      <c r="J32" s="5">
        <v>40579</v>
      </c>
      <c r="K32" s="1"/>
      <c r="L32" s="1"/>
    </row>
    <row r="33" spans="1:12" ht="16" x14ac:dyDescent="0.2">
      <c r="A33" s="3">
        <v>21216817</v>
      </c>
      <c r="B33" s="1" t="s">
        <v>258</v>
      </c>
      <c r="C33" s="1" t="s">
        <v>91</v>
      </c>
      <c r="D33" s="1" t="s">
        <v>259</v>
      </c>
      <c r="E33" s="1" t="s">
        <v>260</v>
      </c>
      <c r="F33" s="1" t="s">
        <v>261</v>
      </c>
      <c r="G33" s="1" t="s">
        <v>262</v>
      </c>
      <c r="H33" s="1" t="s">
        <v>96</v>
      </c>
      <c r="I33" s="7">
        <v>2011</v>
      </c>
      <c r="J33" s="5">
        <v>40554</v>
      </c>
      <c r="K33" s="1"/>
      <c r="L33" s="1"/>
    </row>
    <row r="34" spans="1:12" ht="16" x14ac:dyDescent="0.2">
      <c r="A34" s="3">
        <v>20448283</v>
      </c>
      <c r="B34" s="1" t="s">
        <v>263</v>
      </c>
      <c r="C34" s="1" t="s">
        <v>91</v>
      </c>
      <c r="D34" s="1" t="s">
        <v>264</v>
      </c>
      <c r="E34" s="1" t="s">
        <v>265</v>
      </c>
      <c r="F34" s="1" t="s">
        <v>266</v>
      </c>
      <c r="G34" s="1" t="s">
        <v>267</v>
      </c>
      <c r="H34" s="1" t="s">
        <v>96</v>
      </c>
      <c r="I34" s="7">
        <v>2010</v>
      </c>
      <c r="J34" s="5">
        <v>40306</v>
      </c>
      <c r="K34" s="1"/>
      <c r="L34" s="1"/>
    </row>
    <row r="35" spans="1:12" ht="16" x14ac:dyDescent="0.2">
      <c r="A35" s="3">
        <v>20699241</v>
      </c>
      <c r="B35" s="1" t="s">
        <v>268</v>
      </c>
      <c r="C35" s="1" t="s">
        <v>91</v>
      </c>
      <c r="D35" s="1" t="s">
        <v>269</v>
      </c>
      <c r="E35" s="1" t="s">
        <v>270</v>
      </c>
      <c r="F35" s="1" t="s">
        <v>271</v>
      </c>
      <c r="G35" s="1" t="s">
        <v>272</v>
      </c>
      <c r="H35" s="1" t="s">
        <v>96</v>
      </c>
      <c r="I35" s="7">
        <v>2010</v>
      </c>
      <c r="J35" s="5">
        <v>40402</v>
      </c>
      <c r="K35" s="1"/>
      <c r="L35" s="1"/>
    </row>
    <row r="36" spans="1:12" ht="16" x14ac:dyDescent="0.2">
      <c r="A36" s="3">
        <v>20699242</v>
      </c>
      <c r="B36" s="1" t="s">
        <v>273</v>
      </c>
      <c r="C36" s="1" t="s">
        <v>91</v>
      </c>
      <c r="D36" s="1" t="s">
        <v>274</v>
      </c>
      <c r="E36" s="1" t="s">
        <v>275</v>
      </c>
      <c r="F36" s="1" t="s">
        <v>276</v>
      </c>
      <c r="G36" s="1" t="s">
        <v>277</v>
      </c>
      <c r="H36" s="1" t="s">
        <v>96</v>
      </c>
      <c r="I36" s="7">
        <v>2010</v>
      </c>
      <c r="J36" s="5">
        <v>40402</v>
      </c>
      <c r="K36" s="1"/>
      <c r="L36" s="1"/>
    </row>
    <row r="37" spans="1:12" ht="16" x14ac:dyDescent="0.2">
      <c r="A37" s="3">
        <v>20388738</v>
      </c>
      <c r="B37" s="1" t="s">
        <v>278</v>
      </c>
      <c r="C37" s="1" t="s">
        <v>91</v>
      </c>
      <c r="D37" s="1" t="s">
        <v>279</v>
      </c>
      <c r="E37" s="1" t="s">
        <v>280</v>
      </c>
      <c r="F37" s="1" t="s">
        <v>281</v>
      </c>
      <c r="G37" s="1" t="s">
        <v>282</v>
      </c>
      <c r="H37" s="1" t="s">
        <v>96</v>
      </c>
      <c r="I37" s="7">
        <v>2010</v>
      </c>
      <c r="J37" s="5">
        <v>40283</v>
      </c>
      <c r="K37" s="1"/>
      <c r="L37" s="1"/>
    </row>
    <row r="38" spans="1:12" ht="16" x14ac:dyDescent="0.2">
      <c r="A38" s="3">
        <v>20413568</v>
      </c>
      <c r="B38" s="1" t="s">
        <v>283</v>
      </c>
      <c r="C38" s="1" t="s">
        <v>91</v>
      </c>
      <c r="D38" s="1" t="s">
        <v>284</v>
      </c>
      <c r="E38" s="1" t="s">
        <v>285</v>
      </c>
      <c r="F38" s="1" t="s">
        <v>286</v>
      </c>
      <c r="G38" s="1" t="s">
        <v>287</v>
      </c>
      <c r="H38" s="1" t="s">
        <v>96</v>
      </c>
      <c r="I38" s="7">
        <v>2010</v>
      </c>
      <c r="J38" s="5">
        <v>40292</v>
      </c>
      <c r="K38" s="1"/>
      <c r="L38" s="1"/>
    </row>
    <row r="39" spans="1:12" ht="16" x14ac:dyDescent="0.2">
      <c r="A39" s="3">
        <v>19762361</v>
      </c>
      <c r="B39" s="1" t="s">
        <v>288</v>
      </c>
      <c r="C39" s="1" t="s">
        <v>91</v>
      </c>
      <c r="D39" s="1" t="s">
        <v>289</v>
      </c>
      <c r="E39" s="1" t="s">
        <v>290</v>
      </c>
      <c r="F39" s="1" t="s">
        <v>291</v>
      </c>
      <c r="G39" s="1" t="s">
        <v>262</v>
      </c>
      <c r="H39" s="1" t="s">
        <v>96</v>
      </c>
      <c r="I39" s="7">
        <v>2010</v>
      </c>
      <c r="J39" s="5">
        <v>40075</v>
      </c>
      <c r="K39" s="1"/>
      <c r="L39" s="1"/>
    </row>
    <row r="40" spans="1:12" ht="16" x14ac:dyDescent="0.2">
      <c r="A40" s="3">
        <v>19561361</v>
      </c>
      <c r="B40" s="1" t="s">
        <v>292</v>
      </c>
      <c r="C40" s="1" t="s">
        <v>91</v>
      </c>
      <c r="D40" s="1" t="s">
        <v>293</v>
      </c>
      <c r="E40" s="1" t="s">
        <v>294</v>
      </c>
      <c r="F40" s="1" t="s">
        <v>295</v>
      </c>
      <c r="G40" s="1" t="s">
        <v>296</v>
      </c>
      <c r="H40" s="1" t="s">
        <v>96</v>
      </c>
      <c r="I40" s="7">
        <v>2010</v>
      </c>
      <c r="J40" s="5">
        <v>39994</v>
      </c>
      <c r="K40" s="1" t="s">
        <v>297</v>
      </c>
      <c r="L40" s="1" t="s">
        <v>298</v>
      </c>
    </row>
    <row r="41" spans="1:12" ht="16" x14ac:dyDescent="0.2">
      <c r="A41" s="3">
        <v>19147613</v>
      </c>
      <c r="B41" s="1" t="s">
        <v>299</v>
      </c>
      <c r="C41" s="1" t="s">
        <v>91</v>
      </c>
      <c r="D41" s="1" t="s">
        <v>300</v>
      </c>
      <c r="E41" s="1" t="s">
        <v>301</v>
      </c>
      <c r="F41" s="1" t="s">
        <v>302</v>
      </c>
      <c r="G41" s="1" t="s">
        <v>303</v>
      </c>
      <c r="H41" s="1" t="s">
        <v>96</v>
      </c>
      <c r="I41" s="7">
        <v>2010</v>
      </c>
      <c r="J41" s="5">
        <v>39830</v>
      </c>
      <c r="K41" s="1"/>
      <c r="L41" s="1"/>
    </row>
    <row r="42" spans="1:12" ht="16" x14ac:dyDescent="0.2">
      <c r="A42" s="3">
        <v>19054825</v>
      </c>
      <c r="B42" s="1" t="s">
        <v>304</v>
      </c>
      <c r="C42" s="1" t="s">
        <v>91</v>
      </c>
      <c r="D42" s="1" t="s">
        <v>305</v>
      </c>
      <c r="E42" s="1" t="s">
        <v>306</v>
      </c>
      <c r="F42" s="1" t="s">
        <v>307</v>
      </c>
      <c r="G42" s="1" t="s">
        <v>308</v>
      </c>
      <c r="H42" s="1" t="s">
        <v>96</v>
      </c>
      <c r="I42" s="7">
        <v>2009</v>
      </c>
      <c r="J42" s="5">
        <v>39787</v>
      </c>
      <c r="K42" s="1"/>
      <c r="L42" s="1"/>
    </row>
    <row r="43" spans="1:12" ht="16" x14ac:dyDescent="0.2">
      <c r="A43" s="3">
        <v>17046965</v>
      </c>
      <c r="B43" s="1" t="s">
        <v>309</v>
      </c>
      <c r="C43" s="1" t="s">
        <v>91</v>
      </c>
      <c r="D43" s="1" t="s">
        <v>310</v>
      </c>
      <c r="E43" s="1" t="s">
        <v>311</v>
      </c>
      <c r="F43" s="1" t="s">
        <v>312</v>
      </c>
      <c r="G43" s="1" t="s">
        <v>262</v>
      </c>
      <c r="H43" s="1" t="s">
        <v>96</v>
      </c>
      <c r="I43" s="7">
        <v>2007</v>
      </c>
      <c r="J43" s="5">
        <v>39009</v>
      </c>
      <c r="K43" s="1" t="s">
        <v>313</v>
      </c>
      <c r="L43" s="1"/>
    </row>
    <row r="44" spans="1:12" ht="16" x14ac:dyDescent="0.2">
      <c r="A44" s="3">
        <v>17704062</v>
      </c>
      <c r="B44" s="1" t="s">
        <v>314</v>
      </c>
      <c r="C44" s="1" t="s">
        <v>91</v>
      </c>
      <c r="D44" s="1" t="s">
        <v>315</v>
      </c>
      <c r="E44" s="1" t="s">
        <v>316</v>
      </c>
      <c r="F44" s="1" t="s">
        <v>317</v>
      </c>
      <c r="G44" s="1" t="s">
        <v>318</v>
      </c>
      <c r="H44" s="1" t="s">
        <v>96</v>
      </c>
      <c r="I44" s="7">
        <v>2008</v>
      </c>
      <c r="J44" s="5">
        <v>39315</v>
      </c>
      <c r="K44" s="1"/>
      <c r="L44" s="1"/>
    </row>
    <row r="45" spans="1:12" ht="16" x14ac:dyDescent="0.2">
      <c r="A45" s="3">
        <v>16707533</v>
      </c>
      <c r="B45" s="1" t="s">
        <v>319</v>
      </c>
      <c r="C45" s="1" t="s">
        <v>91</v>
      </c>
      <c r="D45" s="1" t="s">
        <v>320</v>
      </c>
      <c r="E45" s="1" t="s">
        <v>321</v>
      </c>
      <c r="F45" s="1" t="s">
        <v>322</v>
      </c>
      <c r="G45" s="1" t="s">
        <v>262</v>
      </c>
      <c r="H45" s="1" t="s">
        <v>96</v>
      </c>
      <c r="I45" s="7">
        <v>2006</v>
      </c>
      <c r="J45" s="5">
        <v>38856</v>
      </c>
      <c r="K45" s="1" t="s">
        <v>323</v>
      </c>
      <c r="L45" s="1"/>
    </row>
    <row r="46" spans="1:12" ht="16" x14ac:dyDescent="0.2">
      <c r="A46" s="3">
        <v>16322081</v>
      </c>
      <c r="B46" s="1" t="s">
        <v>324</v>
      </c>
      <c r="C46" s="1" t="s">
        <v>91</v>
      </c>
      <c r="D46" s="1" t="s">
        <v>325</v>
      </c>
      <c r="E46" s="1" t="s">
        <v>326</v>
      </c>
      <c r="F46" s="1" t="s">
        <v>327</v>
      </c>
      <c r="G46" s="1" t="s">
        <v>287</v>
      </c>
      <c r="H46" s="1" t="s">
        <v>96</v>
      </c>
      <c r="I46" s="7">
        <v>2006</v>
      </c>
      <c r="J46" s="5">
        <v>38689</v>
      </c>
      <c r="K46" s="1" t="s">
        <v>328</v>
      </c>
      <c r="L46" s="1"/>
    </row>
    <row r="47" spans="1:12" ht="16" x14ac:dyDescent="0.2">
      <c r="A47" s="3">
        <v>16728459</v>
      </c>
      <c r="B47" s="1" t="s">
        <v>329</v>
      </c>
      <c r="C47" s="1" t="s">
        <v>91</v>
      </c>
      <c r="D47" s="1" t="s">
        <v>330</v>
      </c>
      <c r="E47" s="1" t="s">
        <v>331</v>
      </c>
      <c r="F47" s="1" t="s">
        <v>332</v>
      </c>
      <c r="G47" s="1" t="s">
        <v>333</v>
      </c>
      <c r="H47" s="1" t="s">
        <v>96</v>
      </c>
      <c r="I47" s="7">
        <v>2006</v>
      </c>
      <c r="J47" s="5">
        <v>38864</v>
      </c>
      <c r="K47" s="1" t="s">
        <v>334</v>
      </c>
      <c r="L47" s="1"/>
    </row>
    <row r="48" spans="1:12" ht="16" x14ac:dyDescent="0.2">
      <c r="A48" s="3">
        <v>15878902</v>
      </c>
      <c r="B48" s="1" t="s">
        <v>335</v>
      </c>
      <c r="C48" s="1" t="s">
        <v>91</v>
      </c>
      <c r="D48" s="1" t="s">
        <v>336</v>
      </c>
      <c r="E48" s="1" t="s">
        <v>337</v>
      </c>
      <c r="F48" s="1" t="s">
        <v>338</v>
      </c>
      <c r="G48" s="1" t="s">
        <v>339</v>
      </c>
      <c r="H48" s="1" t="s">
        <v>96</v>
      </c>
      <c r="I48" s="7">
        <v>2005</v>
      </c>
      <c r="J48" s="5">
        <v>38482</v>
      </c>
      <c r="K48" s="1" t="s">
        <v>340</v>
      </c>
      <c r="L48" s="1"/>
    </row>
    <row r="49" spans="1:12" ht="16" x14ac:dyDescent="0.2">
      <c r="A49" s="3">
        <v>15878903</v>
      </c>
      <c r="B49" s="1" t="s">
        <v>341</v>
      </c>
      <c r="C49" s="1" t="s">
        <v>91</v>
      </c>
      <c r="D49" s="1" t="s">
        <v>342</v>
      </c>
      <c r="E49" s="1" t="s">
        <v>343</v>
      </c>
      <c r="F49" s="1" t="s">
        <v>344</v>
      </c>
      <c r="G49" s="1" t="s">
        <v>345</v>
      </c>
      <c r="H49" s="1" t="s">
        <v>96</v>
      </c>
      <c r="I49" s="7">
        <v>2005</v>
      </c>
      <c r="J49" s="5">
        <v>38482</v>
      </c>
      <c r="K49" s="1" t="s">
        <v>346</v>
      </c>
      <c r="L49" s="1"/>
    </row>
    <row r="50" spans="1:12" ht="16" x14ac:dyDescent="0.2">
      <c r="A50" s="3">
        <v>15941835</v>
      </c>
      <c r="B50" s="1" t="s">
        <v>347</v>
      </c>
      <c r="C50" s="1" t="s">
        <v>91</v>
      </c>
      <c r="D50" s="1" t="s">
        <v>348</v>
      </c>
      <c r="E50" s="1" t="s">
        <v>349</v>
      </c>
      <c r="F50" s="1" t="s">
        <v>350</v>
      </c>
      <c r="G50" s="1" t="s">
        <v>351</v>
      </c>
      <c r="H50" s="1" t="s">
        <v>96</v>
      </c>
      <c r="I50" s="7">
        <v>2006</v>
      </c>
      <c r="J50" s="5">
        <v>38512</v>
      </c>
      <c r="K50" s="1" t="s">
        <v>352</v>
      </c>
      <c r="L50" s="1"/>
    </row>
    <row r="51" spans="1:12" ht="16" x14ac:dyDescent="0.2">
      <c r="A51" s="3">
        <v>15640263</v>
      </c>
      <c r="B51" s="1" t="s">
        <v>353</v>
      </c>
      <c r="C51" s="1" t="s">
        <v>91</v>
      </c>
      <c r="D51" s="1" t="s">
        <v>354</v>
      </c>
      <c r="E51" s="1" t="s">
        <v>355</v>
      </c>
      <c r="F51" s="1" t="s">
        <v>356</v>
      </c>
      <c r="G51" s="1" t="s">
        <v>357</v>
      </c>
      <c r="H51" s="1" t="s">
        <v>96</v>
      </c>
      <c r="I51" s="7">
        <v>2005</v>
      </c>
      <c r="J51" s="5">
        <v>38363</v>
      </c>
      <c r="K51" s="1" t="s">
        <v>358</v>
      </c>
      <c r="L51" s="1"/>
    </row>
    <row r="52" spans="1:12" ht="16" x14ac:dyDescent="0.2">
      <c r="A52" s="3">
        <v>14644857</v>
      </c>
      <c r="B52" s="1" t="s">
        <v>359</v>
      </c>
      <c r="C52" s="1" t="s">
        <v>91</v>
      </c>
      <c r="D52" s="1" t="s">
        <v>360</v>
      </c>
      <c r="E52" s="1" t="s">
        <v>361</v>
      </c>
      <c r="F52" s="1" t="s">
        <v>362</v>
      </c>
      <c r="G52" s="1" t="s">
        <v>363</v>
      </c>
      <c r="H52" s="1" t="s">
        <v>96</v>
      </c>
      <c r="I52" s="7">
        <v>2003</v>
      </c>
      <c r="J52" s="5">
        <v>37958</v>
      </c>
      <c r="K52" s="1" t="s">
        <v>364</v>
      </c>
      <c r="L52" s="1"/>
    </row>
    <row r="53" spans="1:12" ht="16" x14ac:dyDescent="0.2">
      <c r="A53" s="1">
        <v>39739385</v>
      </c>
      <c r="B53" s="1" t="s">
        <v>365</v>
      </c>
      <c r="C53" s="1" t="s">
        <v>366</v>
      </c>
      <c r="D53" s="1" t="s">
        <v>67</v>
      </c>
      <c r="E53" s="1" t="s">
        <v>367</v>
      </c>
      <c r="F53" s="1" t="s">
        <v>368</v>
      </c>
      <c r="G53" s="1" t="s">
        <v>369</v>
      </c>
      <c r="H53" s="1" t="s">
        <v>96</v>
      </c>
      <c r="I53" s="7">
        <v>2024</v>
      </c>
      <c r="J53" s="5">
        <v>45657</v>
      </c>
      <c r="K53" s="1"/>
      <c r="L53" s="1"/>
    </row>
    <row r="54" spans="1:12" ht="16" x14ac:dyDescent="0.2">
      <c r="A54" s="1">
        <v>39532311</v>
      </c>
      <c r="B54" s="1" t="s">
        <v>370</v>
      </c>
      <c r="C54" s="1" t="s">
        <v>366</v>
      </c>
      <c r="D54" s="1" t="s">
        <v>46</v>
      </c>
      <c r="E54" s="1" t="s">
        <v>371</v>
      </c>
      <c r="F54" s="1" t="s">
        <v>372</v>
      </c>
      <c r="G54" s="1" t="s">
        <v>373</v>
      </c>
      <c r="H54" s="1" t="s">
        <v>96</v>
      </c>
      <c r="I54" s="7">
        <v>2024</v>
      </c>
      <c r="J54" s="5">
        <v>45608</v>
      </c>
      <c r="K54" s="1"/>
      <c r="L54" s="1"/>
    </row>
    <row r="55" spans="1:12" ht="16" x14ac:dyDescent="0.2">
      <c r="A55" s="1">
        <v>39874231</v>
      </c>
      <c r="B55" s="1" t="s">
        <v>374</v>
      </c>
      <c r="C55" s="1" t="s">
        <v>366</v>
      </c>
      <c r="D55" s="1" t="s">
        <v>68</v>
      </c>
      <c r="E55" s="1" t="s">
        <v>375</v>
      </c>
      <c r="F55" s="1" t="s">
        <v>376</v>
      </c>
      <c r="G55" s="1" t="s">
        <v>377</v>
      </c>
      <c r="H55" s="1" t="s">
        <v>96</v>
      </c>
      <c r="I55" s="7">
        <v>2025</v>
      </c>
      <c r="J55" s="5">
        <v>45685</v>
      </c>
      <c r="K55" s="1"/>
      <c r="L55" s="1"/>
    </row>
    <row r="56" spans="1:12" ht="16" x14ac:dyDescent="0.2">
      <c r="A56" s="1">
        <v>39317417</v>
      </c>
      <c r="B56" s="1" t="s">
        <v>378</v>
      </c>
      <c r="C56" s="1" t="s">
        <v>366</v>
      </c>
      <c r="D56" s="1" t="s">
        <v>35</v>
      </c>
      <c r="E56" s="1" t="s">
        <v>379</v>
      </c>
      <c r="F56" s="1" t="s">
        <v>380</v>
      </c>
      <c r="G56" s="1" t="s">
        <v>381</v>
      </c>
      <c r="H56" s="1" t="s">
        <v>96</v>
      </c>
      <c r="I56" s="7">
        <v>2024</v>
      </c>
      <c r="J56" s="5">
        <v>45559</v>
      </c>
      <c r="K56" s="1" t="s">
        <v>382</v>
      </c>
      <c r="L56" s="1"/>
    </row>
    <row r="57" spans="1:12" ht="16" x14ac:dyDescent="0.2">
      <c r="A57" s="1">
        <v>38499325</v>
      </c>
      <c r="B57" s="1" t="s">
        <v>383</v>
      </c>
      <c r="C57" s="1" t="s">
        <v>366</v>
      </c>
      <c r="D57" s="1" t="s">
        <v>66</v>
      </c>
      <c r="E57" s="1" t="s">
        <v>384</v>
      </c>
      <c r="F57" s="1" t="s">
        <v>385</v>
      </c>
      <c r="G57" s="1" t="s">
        <v>308</v>
      </c>
      <c r="H57" s="1" t="s">
        <v>96</v>
      </c>
      <c r="I57" s="7">
        <v>2024</v>
      </c>
      <c r="J57" s="5">
        <v>45369</v>
      </c>
      <c r="K57" s="1" t="s">
        <v>386</v>
      </c>
      <c r="L57" s="1"/>
    </row>
    <row r="58" spans="1:12" ht="16" x14ac:dyDescent="0.2">
      <c r="A58" s="1">
        <v>38320811</v>
      </c>
      <c r="B58" s="1" t="s">
        <v>387</v>
      </c>
      <c r="C58" s="1" t="s">
        <v>366</v>
      </c>
      <c r="D58" s="1" t="s">
        <v>54</v>
      </c>
      <c r="E58" s="1" t="s">
        <v>388</v>
      </c>
      <c r="F58" s="1" t="s">
        <v>389</v>
      </c>
      <c r="G58" s="1" t="s">
        <v>390</v>
      </c>
      <c r="H58" s="1" t="s">
        <v>96</v>
      </c>
      <c r="I58" s="7">
        <v>2024</v>
      </c>
      <c r="J58" s="5">
        <v>45328</v>
      </c>
      <c r="K58" s="1" t="s">
        <v>391</v>
      </c>
      <c r="L58" s="1"/>
    </row>
    <row r="59" spans="1:12" ht="16" x14ac:dyDescent="0.2">
      <c r="A59" s="1">
        <v>38212040</v>
      </c>
      <c r="B59" s="1" t="s">
        <v>392</v>
      </c>
      <c r="C59" s="1" t="s">
        <v>366</v>
      </c>
      <c r="D59" s="1" t="s">
        <v>27</v>
      </c>
      <c r="E59" s="1" t="s">
        <v>393</v>
      </c>
      <c r="F59" s="1" t="s">
        <v>394</v>
      </c>
      <c r="G59" s="1" t="s">
        <v>395</v>
      </c>
      <c r="H59" s="1" t="s">
        <v>96</v>
      </c>
      <c r="I59" s="7">
        <v>2024</v>
      </c>
      <c r="J59" s="5">
        <v>45302</v>
      </c>
      <c r="K59" s="1" t="s">
        <v>396</v>
      </c>
      <c r="L59" s="1"/>
    </row>
    <row r="60" spans="1:12" ht="16" x14ac:dyDescent="0.2">
      <c r="A60" s="1">
        <v>38050029</v>
      </c>
      <c r="B60" s="1" t="s">
        <v>397</v>
      </c>
      <c r="C60" s="1" t="s">
        <v>366</v>
      </c>
      <c r="D60" s="1" t="s">
        <v>65</v>
      </c>
      <c r="E60" s="1" t="s">
        <v>398</v>
      </c>
      <c r="F60" s="1" t="s">
        <v>399</v>
      </c>
      <c r="G60" s="1" t="s">
        <v>400</v>
      </c>
      <c r="H60" s="1" t="s">
        <v>96</v>
      </c>
      <c r="I60" s="7">
        <v>2024</v>
      </c>
      <c r="J60" s="5">
        <v>45265</v>
      </c>
      <c r="K60" s="1"/>
      <c r="L60" s="1"/>
    </row>
    <row r="61" spans="1:12" ht="16" x14ac:dyDescent="0.2">
      <c r="A61" s="1">
        <v>37827694</v>
      </c>
      <c r="B61" s="1" t="s">
        <v>401</v>
      </c>
      <c r="C61" s="1" t="s">
        <v>366</v>
      </c>
      <c r="D61" s="1" t="s">
        <v>40</v>
      </c>
      <c r="E61" s="1" t="s">
        <v>402</v>
      </c>
      <c r="F61" s="1" t="s">
        <v>403</v>
      </c>
      <c r="G61" s="1" t="s">
        <v>404</v>
      </c>
      <c r="H61" s="1" t="s">
        <v>96</v>
      </c>
      <c r="I61" s="7">
        <v>2024</v>
      </c>
      <c r="J61" s="5">
        <v>45211</v>
      </c>
      <c r="K61" s="1"/>
      <c r="L61" s="1"/>
    </row>
    <row r="62" spans="1:12" ht="16" x14ac:dyDescent="0.2">
      <c r="A62" s="1">
        <v>37550004</v>
      </c>
      <c r="B62" s="1" t="s">
        <v>405</v>
      </c>
      <c r="C62" s="1" t="s">
        <v>366</v>
      </c>
      <c r="D62" s="1" t="s">
        <v>64</v>
      </c>
      <c r="E62" s="1" t="s">
        <v>406</v>
      </c>
      <c r="F62" s="1" t="s">
        <v>407</v>
      </c>
      <c r="G62" s="1" t="s">
        <v>173</v>
      </c>
      <c r="H62" s="1" t="s">
        <v>96</v>
      </c>
      <c r="I62" s="7">
        <v>2024</v>
      </c>
      <c r="J62" s="5">
        <v>45145</v>
      </c>
      <c r="K62" s="1"/>
      <c r="L62" s="1"/>
    </row>
    <row r="63" spans="1:12" ht="16" x14ac:dyDescent="0.2">
      <c r="A63" s="1">
        <v>37487610</v>
      </c>
      <c r="B63" s="1" t="s">
        <v>408</v>
      </c>
      <c r="C63" s="1" t="s">
        <v>366</v>
      </c>
      <c r="D63" s="1" t="s">
        <v>49</v>
      </c>
      <c r="E63" s="1" t="s">
        <v>409</v>
      </c>
      <c r="F63" s="1" t="s">
        <v>410</v>
      </c>
      <c r="G63" s="1" t="s">
        <v>411</v>
      </c>
      <c r="H63" s="1" t="s">
        <v>96</v>
      </c>
      <c r="I63" s="7">
        <v>2023</v>
      </c>
      <c r="J63" s="5">
        <v>45131</v>
      </c>
      <c r="K63" s="1" t="s">
        <v>412</v>
      </c>
      <c r="L63" s="1" t="s">
        <v>413</v>
      </c>
    </row>
    <row r="64" spans="1:12" ht="16" x14ac:dyDescent="0.2">
      <c r="A64" s="1">
        <v>37433575</v>
      </c>
      <c r="B64" s="1" t="s">
        <v>414</v>
      </c>
      <c r="C64" s="1" t="s">
        <v>366</v>
      </c>
      <c r="D64" s="1" t="s">
        <v>28</v>
      </c>
      <c r="E64" s="1" t="s">
        <v>415</v>
      </c>
      <c r="F64" s="1" t="s">
        <v>416</v>
      </c>
      <c r="G64" s="1" t="s">
        <v>417</v>
      </c>
      <c r="H64" s="1" t="s">
        <v>96</v>
      </c>
      <c r="I64" s="7">
        <v>2024</v>
      </c>
      <c r="J64" s="5">
        <v>45118</v>
      </c>
      <c r="K64" s="1"/>
      <c r="L64" s="1"/>
    </row>
    <row r="65" spans="1:12" ht="16" x14ac:dyDescent="0.2">
      <c r="A65" s="1">
        <v>37188497</v>
      </c>
      <c r="B65" s="1" t="s">
        <v>418</v>
      </c>
      <c r="C65" s="1" t="s">
        <v>366</v>
      </c>
      <c r="D65" s="1" t="s">
        <v>419</v>
      </c>
      <c r="E65" s="1" t="s">
        <v>420</v>
      </c>
      <c r="F65" s="1" t="s">
        <v>421</v>
      </c>
      <c r="G65" s="1" t="s">
        <v>422</v>
      </c>
      <c r="H65" s="1" t="s">
        <v>96</v>
      </c>
      <c r="I65" s="7">
        <v>2023</v>
      </c>
      <c r="J65" s="5">
        <v>45061</v>
      </c>
      <c r="K65" s="1"/>
      <c r="L65" s="1"/>
    </row>
    <row r="66" spans="1:12" ht="16" x14ac:dyDescent="0.2">
      <c r="A66" s="1">
        <v>36927642</v>
      </c>
      <c r="B66" s="1" t="s">
        <v>423</v>
      </c>
      <c r="C66" s="1" t="s">
        <v>366</v>
      </c>
      <c r="D66" s="1" t="s">
        <v>80</v>
      </c>
      <c r="E66" s="1" t="s">
        <v>424</v>
      </c>
      <c r="F66" s="1" t="s">
        <v>425</v>
      </c>
      <c r="G66" s="1" t="s">
        <v>426</v>
      </c>
      <c r="H66" s="1" t="s">
        <v>96</v>
      </c>
      <c r="I66" s="7">
        <v>2024</v>
      </c>
      <c r="J66" s="5">
        <v>45002</v>
      </c>
      <c r="K66" s="1"/>
      <c r="L66" s="1"/>
    </row>
    <row r="67" spans="1:12" ht="16" x14ac:dyDescent="0.2">
      <c r="A67" s="1">
        <v>36858821</v>
      </c>
      <c r="B67" s="1" t="s">
        <v>427</v>
      </c>
      <c r="C67" s="1" t="s">
        <v>366</v>
      </c>
      <c r="D67" s="1" t="s">
        <v>63</v>
      </c>
      <c r="E67" s="1" t="s">
        <v>428</v>
      </c>
      <c r="F67" s="1" t="s">
        <v>429</v>
      </c>
      <c r="G67" s="1" t="s">
        <v>430</v>
      </c>
      <c r="H67" s="1" t="s">
        <v>96</v>
      </c>
      <c r="I67" s="7">
        <v>2023</v>
      </c>
      <c r="J67" s="5">
        <v>44986</v>
      </c>
      <c r="K67" s="1"/>
      <c r="L67" s="1"/>
    </row>
    <row r="68" spans="1:12" ht="16" x14ac:dyDescent="0.2">
      <c r="A68" s="1">
        <v>36357155</v>
      </c>
      <c r="B68" s="1" t="s">
        <v>431</v>
      </c>
      <c r="C68" s="1" t="s">
        <v>366</v>
      </c>
      <c r="D68" s="1" t="s">
        <v>79</v>
      </c>
      <c r="E68" s="1" t="s">
        <v>432</v>
      </c>
      <c r="F68" s="1" t="s">
        <v>433</v>
      </c>
      <c r="G68" s="1" t="s">
        <v>434</v>
      </c>
      <c r="H68" s="1" t="s">
        <v>96</v>
      </c>
      <c r="I68" s="7">
        <v>2023</v>
      </c>
      <c r="J68" s="5">
        <v>44875</v>
      </c>
      <c r="K68" s="1"/>
      <c r="L68" s="1"/>
    </row>
    <row r="69" spans="1:12" ht="16" x14ac:dyDescent="0.2">
      <c r="A69" s="1">
        <v>36270658</v>
      </c>
      <c r="B69" s="1" t="s">
        <v>435</v>
      </c>
      <c r="C69" s="1" t="s">
        <v>366</v>
      </c>
      <c r="D69" s="1" t="s">
        <v>33</v>
      </c>
      <c r="E69" s="1" t="s">
        <v>436</v>
      </c>
      <c r="F69" s="1" t="s">
        <v>437</v>
      </c>
      <c r="G69" s="1" t="s">
        <v>438</v>
      </c>
      <c r="H69" s="1" t="s">
        <v>96</v>
      </c>
      <c r="I69" s="7">
        <v>2023</v>
      </c>
      <c r="J69" s="5">
        <v>44855</v>
      </c>
      <c r="K69" s="1"/>
      <c r="L69" s="1"/>
    </row>
    <row r="70" spans="1:12" ht="16" x14ac:dyDescent="0.2">
      <c r="A70" s="1">
        <v>36109139</v>
      </c>
      <c r="B70" s="1" t="s">
        <v>439</v>
      </c>
      <c r="C70" s="1" t="s">
        <v>366</v>
      </c>
      <c r="D70" s="1" t="s">
        <v>43</v>
      </c>
      <c r="E70" s="1" t="s">
        <v>440</v>
      </c>
      <c r="F70" s="1" t="s">
        <v>441</v>
      </c>
      <c r="G70" s="1" t="s">
        <v>442</v>
      </c>
      <c r="H70" s="1" t="s">
        <v>96</v>
      </c>
      <c r="I70" s="7">
        <v>2023</v>
      </c>
      <c r="J70" s="5">
        <v>44819</v>
      </c>
      <c r="K70" s="1"/>
      <c r="L70" s="1"/>
    </row>
    <row r="71" spans="1:12" ht="16" x14ac:dyDescent="0.2">
      <c r="A71" s="1">
        <v>35725297</v>
      </c>
      <c r="B71" s="1" t="s">
        <v>443</v>
      </c>
      <c r="C71" s="1" t="s">
        <v>366</v>
      </c>
      <c r="D71" s="1" t="s">
        <v>444</v>
      </c>
      <c r="E71" s="1" t="s">
        <v>445</v>
      </c>
      <c r="F71" s="1" t="s">
        <v>446</v>
      </c>
      <c r="G71" s="1" t="s">
        <v>447</v>
      </c>
      <c r="H71" s="1" t="s">
        <v>96</v>
      </c>
      <c r="I71" s="7">
        <v>2023</v>
      </c>
      <c r="J71" s="5">
        <v>44732</v>
      </c>
      <c r="K71" s="1"/>
      <c r="L71" s="1"/>
    </row>
    <row r="72" spans="1:12" ht="16" x14ac:dyDescent="0.2">
      <c r="A72" s="1">
        <v>35551063</v>
      </c>
      <c r="B72" s="1" t="s">
        <v>448</v>
      </c>
      <c r="C72" s="1" t="s">
        <v>366</v>
      </c>
      <c r="D72" s="1" t="s">
        <v>48</v>
      </c>
      <c r="E72" s="1" t="s">
        <v>449</v>
      </c>
      <c r="F72" s="1" t="s">
        <v>450</v>
      </c>
      <c r="G72" s="1" t="s">
        <v>451</v>
      </c>
      <c r="H72" s="1" t="s">
        <v>96</v>
      </c>
      <c r="I72" s="7">
        <v>2023</v>
      </c>
      <c r="J72" s="5">
        <v>44694</v>
      </c>
      <c r="K72" s="1"/>
      <c r="L72" s="1"/>
    </row>
    <row r="73" spans="1:12" ht="16" x14ac:dyDescent="0.2">
      <c r="A73" s="1">
        <v>35470160</v>
      </c>
      <c r="B73" s="1" t="s">
        <v>452</v>
      </c>
      <c r="C73" s="1" t="s">
        <v>366</v>
      </c>
      <c r="D73" s="1" t="s">
        <v>453</v>
      </c>
      <c r="E73" s="1" t="s">
        <v>454</v>
      </c>
      <c r="F73" s="1" t="s">
        <v>455</v>
      </c>
      <c r="G73" s="1" t="s">
        <v>456</v>
      </c>
      <c r="H73" s="1" t="s">
        <v>96</v>
      </c>
      <c r="I73" s="7">
        <v>2022</v>
      </c>
      <c r="J73" s="5">
        <v>44677</v>
      </c>
      <c r="K73" s="1"/>
      <c r="L73" s="1"/>
    </row>
    <row r="74" spans="1:12" ht="16" x14ac:dyDescent="0.2">
      <c r="A74" s="1">
        <v>35676076</v>
      </c>
      <c r="B74" s="1" t="s">
        <v>457</v>
      </c>
      <c r="C74" s="1" t="s">
        <v>366</v>
      </c>
      <c r="D74" s="1" t="s">
        <v>458</v>
      </c>
      <c r="E74" s="1" t="s">
        <v>459</v>
      </c>
      <c r="F74" s="1" t="s">
        <v>460</v>
      </c>
      <c r="G74" s="1" t="s">
        <v>461</v>
      </c>
      <c r="H74" s="1" t="s">
        <v>96</v>
      </c>
      <c r="I74" s="7">
        <v>2022</v>
      </c>
      <c r="J74" s="5">
        <v>44720</v>
      </c>
      <c r="K74" s="1"/>
      <c r="L74" s="1"/>
    </row>
    <row r="75" spans="1:12" ht="16" x14ac:dyDescent="0.2">
      <c r="A75" s="1">
        <v>35260387</v>
      </c>
      <c r="B75" s="1" t="s">
        <v>462</v>
      </c>
      <c r="C75" s="1" t="s">
        <v>366</v>
      </c>
      <c r="D75" s="1" t="s">
        <v>62</v>
      </c>
      <c r="E75" s="1" t="s">
        <v>463</v>
      </c>
      <c r="F75" s="1" t="s">
        <v>464</v>
      </c>
      <c r="G75" s="1" t="s">
        <v>465</v>
      </c>
      <c r="H75" s="1" t="s">
        <v>96</v>
      </c>
      <c r="I75" s="7">
        <v>2023</v>
      </c>
      <c r="J75" s="5">
        <v>44629</v>
      </c>
      <c r="K75" s="1"/>
      <c r="L75" s="1"/>
    </row>
    <row r="76" spans="1:12" ht="16" x14ac:dyDescent="0.2">
      <c r="A76" s="1">
        <v>35197264</v>
      </c>
      <c r="B76" s="1" t="s">
        <v>466</v>
      </c>
      <c r="C76" s="1" t="s">
        <v>366</v>
      </c>
      <c r="D76" s="1" t="s">
        <v>29</v>
      </c>
      <c r="E76" s="1" t="s">
        <v>467</v>
      </c>
      <c r="F76" s="1" t="s">
        <v>468</v>
      </c>
      <c r="G76" s="1" t="s">
        <v>469</v>
      </c>
      <c r="H76" s="1" t="s">
        <v>96</v>
      </c>
      <c r="I76" s="7">
        <v>2022</v>
      </c>
      <c r="J76" s="5">
        <v>44616</v>
      </c>
      <c r="K76" s="1"/>
      <c r="L76" s="1"/>
    </row>
    <row r="77" spans="1:12" ht="16" x14ac:dyDescent="0.2">
      <c r="A77" s="1">
        <v>35110331</v>
      </c>
      <c r="B77" s="1" t="s">
        <v>470</v>
      </c>
      <c r="C77" s="1" t="s">
        <v>366</v>
      </c>
      <c r="D77" s="1" t="s">
        <v>38</v>
      </c>
      <c r="E77" s="1" t="s">
        <v>471</v>
      </c>
      <c r="F77" s="1" t="s">
        <v>472</v>
      </c>
      <c r="G77" s="1" t="s">
        <v>473</v>
      </c>
      <c r="H77" s="1" t="s">
        <v>96</v>
      </c>
      <c r="I77" s="7">
        <v>2022</v>
      </c>
      <c r="J77" s="5">
        <v>44595</v>
      </c>
      <c r="K77" s="1"/>
      <c r="L77" s="1"/>
    </row>
    <row r="78" spans="1:12" ht="16" x14ac:dyDescent="0.2">
      <c r="A78" s="1">
        <v>34620584</v>
      </c>
      <c r="B78" s="1" t="s">
        <v>474</v>
      </c>
      <c r="C78" s="1" t="s">
        <v>366</v>
      </c>
      <c r="D78" s="1" t="s">
        <v>78</v>
      </c>
      <c r="E78" s="1" t="s">
        <v>475</v>
      </c>
      <c r="F78" s="1" t="s">
        <v>476</v>
      </c>
      <c r="G78" s="1" t="s">
        <v>422</v>
      </c>
      <c r="H78" s="1" t="s">
        <v>96</v>
      </c>
      <c r="I78" s="7">
        <v>2022</v>
      </c>
      <c r="J78" s="5">
        <v>44477</v>
      </c>
      <c r="K78" s="1"/>
      <c r="L78" s="1"/>
    </row>
    <row r="79" spans="1:12" ht="16" x14ac:dyDescent="0.2">
      <c r="A79" s="1">
        <v>34407926</v>
      </c>
      <c r="B79" s="1" t="s">
        <v>477</v>
      </c>
      <c r="C79" s="1" t="s">
        <v>366</v>
      </c>
      <c r="D79" s="1" t="s">
        <v>61</v>
      </c>
      <c r="E79" s="1" t="s">
        <v>478</v>
      </c>
      <c r="F79" s="1" t="s">
        <v>479</v>
      </c>
      <c r="G79" s="1" t="s">
        <v>152</v>
      </c>
      <c r="H79" s="1" t="s">
        <v>96</v>
      </c>
      <c r="I79" s="7">
        <v>2022</v>
      </c>
      <c r="J79" s="5">
        <v>44427</v>
      </c>
      <c r="K79" s="1" t="s">
        <v>480</v>
      </c>
      <c r="L79" s="1"/>
    </row>
    <row r="80" spans="1:12" ht="16" x14ac:dyDescent="0.2">
      <c r="A80" s="1">
        <v>33962964</v>
      </c>
      <c r="B80" s="1" t="s">
        <v>481</v>
      </c>
      <c r="C80" s="1" t="s">
        <v>366</v>
      </c>
      <c r="D80" s="1" t="s">
        <v>53</v>
      </c>
      <c r="E80" s="1" t="s">
        <v>482</v>
      </c>
      <c r="F80" s="1" t="s">
        <v>483</v>
      </c>
      <c r="G80" s="1" t="s">
        <v>484</v>
      </c>
      <c r="H80" s="1" t="s">
        <v>96</v>
      </c>
      <c r="I80" s="7">
        <v>2021</v>
      </c>
      <c r="J80" s="5">
        <v>44324</v>
      </c>
      <c r="K80" s="1" t="s">
        <v>485</v>
      </c>
      <c r="L80" s="1"/>
    </row>
    <row r="81" spans="1:12" ht="16" x14ac:dyDescent="0.2">
      <c r="A81" s="1">
        <v>34035002</v>
      </c>
      <c r="B81" s="1" t="s">
        <v>486</v>
      </c>
      <c r="C81" s="1" t="s">
        <v>366</v>
      </c>
      <c r="D81" s="1" t="s">
        <v>77</v>
      </c>
      <c r="E81" s="1" t="s">
        <v>487</v>
      </c>
      <c r="F81" s="1" t="s">
        <v>488</v>
      </c>
      <c r="G81" s="1" t="s">
        <v>489</v>
      </c>
      <c r="H81" s="1" t="s">
        <v>96</v>
      </c>
      <c r="I81" s="7">
        <v>2021</v>
      </c>
      <c r="J81" s="5">
        <v>44342</v>
      </c>
      <c r="K81" s="1" t="s">
        <v>490</v>
      </c>
      <c r="L81" s="1"/>
    </row>
    <row r="82" spans="1:12" ht="16" x14ac:dyDescent="0.2">
      <c r="A82" s="1">
        <v>33547062</v>
      </c>
      <c r="B82" s="1" t="s">
        <v>491</v>
      </c>
      <c r="C82" s="1" t="s">
        <v>366</v>
      </c>
      <c r="D82" s="1" t="s">
        <v>30</v>
      </c>
      <c r="E82" s="1" t="s">
        <v>492</v>
      </c>
      <c r="F82" s="1" t="s">
        <v>493</v>
      </c>
      <c r="G82" s="1" t="s">
        <v>422</v>
      </c>
      <c r="H82" s="1" t="s">
        <v>96</v>
      </c>
      <c r="I82" s="7">
        <v>2021</v>
      </c>
      <c r="J82" s="5">
        <v>44233</v>
      </c>
      <c r="K82" s="1" t="s">
        <v>494</v>
      </c>
      <c r="L82" s="1"/>
    </row>
    <row r="83" spans="1:12" ht="16" x14ac:dyDescent="0.2">
      <c r="A83" s="1">
        <v>33832966</v>
      </c>
      <c r="B83" s="1" t="s">
        <v>495</v>
      </c>
      <c r="C83" s="1" t="s">
        <v>366</v>
      </c>
      <c r="D83" s="1" t="s">
        <v>42</v>
      </c>
      <c r="E83" s="1" t="s">
        <v>496</v>
      </c>
      <c r="F83" s="1" t="s">
        <v>497</v>
      </c>
      <c r="G83" s="1" t="s">
        <v>442</v>
      </c>
      <c r="H83" s="1" t="s">
        <v>96</v>
      </c>
      <c r="I83" s="7">
        <v>2021</v>
      </c>
      <c r="J83" s="5">
        <v>44295</v>
      </c>
      <c r="K83" s="1" t="s">
        <v>498</v>
      </c>
      <c r="L83" s="1"/>
    </row>
    <row r="84" spans="1:12" ht="16" x14ac:dyDescent="0.2">
      <c r="A84" s="1">
        <v>33004335</v>
      </c>
      <c r="B84" s="1" t="s">
        <v>149</v>
      </c>
      <c r="C84" s="1" t="s">
        <v>366</v>
      </c>
      <c r="D84" s="1" t="s">
        <v>76</v>
      </c>
      <c r="E84" s="1" t="s">
        <v>150</v>
      </c>
      <c r="F84" s="1" t="s">
        <v>151</v>
      </c>
      <c r="G84" s="1" t="s">
        <v>152</v>
      </c>
      <c r="H84" s="1" t="s">
        <v>96</v>
      </c>
      <c r="I84" s="7">
        <v>2021</v>
      </c>
      <c r="J84" s="5">
        <v>44106</v>
      </c>
      <c r="K84" s="1" t="s">
        <v>153</v>
      </c>
      <c r="L84" s="1"/>
    </row>
    <row r="85" spans="1:12" ht="16" x14ac:dyDescent="0.2">
      <c r="A85" s="1">
        <v>32788400</v>
      </c>
      <c r="B85" s="1" t="s">
        <v>499</v>
      </c>
      <c r="C85" s="1" t="s">
        <v>366</v>
      </c>
      <c r="D85" s="1" t="s">
        <v>500</v>
      </c>
      <c r="E85" s="1" t="s">
        <v>501</v>
      </c>
      <c r="F85" s="1" t="s">
        <v>502</v>
      </c>
      <c r="G85" s="1" t="s">
        <v>503</v>
      </c>
      <c r="H85" s="1" t="s">
        <v>96</v>
      </c>
      <c r="I85" s="7">
        <v>2021</v>
      </c>
      <c r="J85" s="5">
        <v>44057</v>
      </c>
      <c r="K85" s="1"/>
      <c r="L85" s="1"/>
    </row>
    <row r="86" spans="1:12" ht="16" x14ac:dyDescent="0.2">
      <c r="A86" s="1">
        <v>31399400</v>
      </c>
      <c r="B86" s="1" t="s">
        <v>504</v>
      </c>
      <c r="C86" s="1" t="s">
        <v>366</v>
      </c>
      <c r="D86" s="1" t="s">
        <v>505</v>
      </c>
      <c r="E86" s="1" t="s">
        <v>506</v>
      </c>
      <c r="F86" s="1" t="s">
        <v>507</v>
      </c>
      <c r="G86" s="1" t="s">
        <v>508</v>
      </c>
      <c r="H86" s="1" t="s">
        <v>96</v>
      </c>
      <c r="I86" s="7">
        <v>2020</v>
      </c>
      <c r="J86" s="5">
        <v>43688</v>
      </c>
      <c r="K86" s="1"/>
      <c r="L86" s="1"/>
    </row>
    <row r="87" spans="1:12" ht="16" x14ac:dyDescent="0.2">
      <c r="A87" s="1">
        <v>32503854</v>
      </c>
      <c r="B87" s="1" t="s">
        <v>509</v>
      </c>
      <c r="C87" s="1" t="s">
        <v>366</v>
      </c>
      <c r="D87" s="1" t="s">
        <v>36</v>
      </c>
      <c r="E87" s="1" t="s">
        <v>510</v>
      </c>
      <c r="F87" s="1" t="s">
        <v>511</v>
      </c>
      <c r="G87" s="1" t="s">
        <v>303</v>
      </c>
      <c r="H87" s="1" t="s">
        <v>96</v>
      </c>
      <c r="I87" s="7">
        <v>2020</v>
      </c>
      <c r="J87" s="5">
        <v>43989</v>
      </c>
      <c r="K87" s="1"/>
      <c r="L87" s="1"/>
    </row>
    <row r="88" spans="1:12" ht="16" x14ac:dyDescent="0.2">
      <c r="A88" s="1">
        <v>32434812</v>
      </c>
      <c r="B88" s="1" t="s">
        <v>512</v>
      </c>
      <c r="C88" s="1" t="s">
        <v>366</v>
      </c>
      <c r="D88" s="1" t="s">
        <v>513</v>
      </c>
      <c r="E88" s="1" t="s">
        <v>514</v>
      </c>
      <c r="F88" s="1" t="s">
        <v>515</v>
      </c>
      <c r="G88" s="1" t="s">
        <v>308</v>
      </c>
      <c r="H88" s="1" t="s">
        <v>96</v>
      </c>
      <c r="I88" s="7">
        <v>2020</v>
      </c>
      <c r="J88" s="5">
        <v>43973</v>
      </c>
      <c r="K88" s="1" t="s">
        <v>516</v>
      </c>
      <c r="L88" s="1"/>
    </row>
    <row r="89" spans="1:12" ht="16" x14ac:dyDescent="0.2">
      <c r="A89" s="1">
        <v>32332077</v>
      </c>
      <c r="B89" s="1" t="s">
        <v>517</v>
      </c>
      <c r="C89" s="1" t="s">
        <v>366</v>
      </c>
      <c r="D89" s="1" t="s">
        <v>518</v>
      </c>
      <c r="E89" s="1" t="s">
        <v>519</v>
      </c>
      <c r="F89" s="1" t="s">
        <v>520</v>
      </c>
      <c r="G89" s="1" t="s">
        <v>521</v>
      </c>
      <c r="H89" s="1" t="s">
        <v>96</v>
      </c>
      <c r="I89" s="7">
        <v>2021</v>
      </c>
      <c r="J89" s="5">
        <v>43947</v>
      </c>
      <c r="K89" s="1" t="s">
        <v>522</v>
      </c>
      <c r="L89" s="1"/>
    </row>
    <row r="90" spans="1:12" ht="16" x14ac:dyDescent="0.2">
      <c r="A90" s="1">
        <v>32327425</v>
      </c>
      <c r="B90" s="1" t="s">
        <v>154</v>
      </c>
      <c r="C90" s="1" t="s">
        <v>366</v>
      </c>
      <c r="D90" s="1" t="s">
        <v>45</v>
      </c>
      <c r="E90" s="1" t="s">
        <v>155</v>
      </c>
      <c r="F90" s="1" t="s">
        <v>156</v>
      </c>
      <c r="G90" s="1" t="s">
        <v>157</v>
      </c>
      <c r="H90" s="1" t="s">
        <v>96</v>
      </c>
      <c r="I90" s="7">
        <v>2021</v>
      </c>
      <c r="J90" s="5">
        <v>43946</v>
      </c>
      <c r="K90" s="1" t="s">
        <v>158</v>
      </c>
      <c r="L90" s="1"/>
    </row>
    <row r="91" spans="1:12" ht="16" x14ac:dyDescent="0.2">
      <c r="A91" s="1">
        <v>32220834</v>
      </c>
      <c r="B91" s="1" t="s">
        <v>523</v>
      </c>
      <c r="C91" s="1" t="s">
        <v>366</v>
      </c>
      <c r="D91" s="1" t="s">
        <v>524</v>
      </c>
      <c r="E91" s="1" t="s">
        <v>525</v>
      </c>
      <c r="F91" s="1" t="s">
        <v>526</v>
      </c>
      <c r="G91" s="1" t="s">
        <v>404</v>
      </c>
      <c r="H91" s="1" t="s">
        <v>96</v>
      </c>
      <c r="I91" s="7">
        <v>2020</v>
      </c>
      <c r="J91" s="5">
        <v>43920</v>
      </c>
      <c r="K91" s="1"/>
      <c r="L91" s="1"/>
    </row>
    <row r="92" spans="1:12" ht="16" x14ac:dyDescent="0.2">
      <c r="A92" s="1">
        <v>31969328</v>
      </c>
      <c r="B92" s="1" t="s">
        <v>527</v>
      </c>
      <c r="C92" s="1" t="s">
        <v>366</v>
      </c>
      <c r="D92" s="1" t="s">
        <v>528</v>
      </c>
      <c r="E92" s="1" t="s">
        <v>529</v>
      </c>
      <c r="F92" s="1" t="s">
        <v>530</v>
      </c>
      <c r="G92" s="1" t="s">
        <v>434</v>
      </c>
      <c r="H92" s="1" t="s">
        <v>96</v>
      </c>
      <c r="I92" s="7">
        <v>2020</v>
      </c>
      <c r="J92" s="5">
        <v>43854</v>
      </c>
      <c r="K92" s="1"/>
      <c r="L92" s="1"/>
    </row>
    <row r="93" spans="1:12" ht="16" x14ac:dyDescent="0.2">
      <c r="A93" s="1">
        <v>31672775</v>
      </c>
      <c r="B93" s="1" t="s">
        <v>531</v>
      </c>
      <c r="C93" s="1" t="s">
        <v>366</v>
      </c>
      <c r="D93" s="1" t="s">
        <v>60</v>
      </c>
      <c r="E93" s="1" t="s">
        <v>532</v>
      </c>
      <c r="F93" s="1" t="s">
        <v>533</v>
      </c>
      <c r="G93" s="1" t="s">
        <v>534</v>
      </c>
      <c r="H93" s="1" t="s">
        <v>96</v>
      </c>
      <c r="I93" s="7">
        <v>2020</v>
      </c>
      <c r="J93" s="5">
        <v>43771</v>
      </c>
      <c r="K93" s="1"/>
      <c r="L93" s="1"/>
    </row>
    <row r="94" spans="1:12" ht="16" x14ac:dyDescent="0.2">
      <c r="A94" s="1">
        <v>31565245</v>
      </c>
      <c r="B94" s="1" t="s">
        <v>535</v>
      </c>
      <c r="C94" s="1" t="s">
        <v>366</v>
      </c>
      <c r="D94" s="1" t="s">
        <v>34</v>
      </c>
      <c r="E94" s="1" t="s">
        <v>536</v>
      </c>
      <c r="F94" s="1" t="s">
        <v>537</v>
      </c>
      <c r="G94" s="1" t="s">
        <v>538</v>
      </c>
      <c r="H94" s="1" t="s">
        <v>136</v>
      </c>
      <c r="I94" s="7">
        <v>2019</v>
      </c>
      <c r="J94" s="5">
        <v>43739</v>
      </c>
      <c r="K94" s="1" t="s">
        <v>539</v>
      </c>
      <c r="L94" s="1"/>
    </row>
    <row r="95" spans="1:12" ht="16" x14ac:dyDescent="0.2">
      <c r="A95" s="1">
        <v>31413005</v>
      </c>
      <c r="B95" s="1" t="s">
        <v>540</v>
      </c>
      <c r="C95" s="1" t="s">
        <v>366</v>
      </c>
      <c r="D95" s="1" t="s">
        <v>39</v>
      </c>
      <c r="E95" s="1" t="s">
        <v>541</v>
      </c>
      <c r="F95" s="1" t="s">
        <v>542</v>
      </c>
      <c r="G95" s="1" t="s">
        <v>543</v>
      </c>
      <c r="H95" s="1" t="s">
        <v>96</v>
      </c>
      <c r="I95" s="7">
        <v>2020</v>
      </c>
      <c r="J95" s="5">
        <v>43693</v>
      </c>
      <c r="K95" s="1"/>
      <c r="L95" s="1"/>
    </row>
    <row r="96" spans="1:12" ht="16" x14ac:dyDescent="0.2">
      <c r="A96" s="1">
        <v>31270110</v>
      </c>
      <c r="B96" s="1" t="s">
        <v>544</v>
      </c>
      <c r="C96" s="1" t="s">
        <v>366</v>
      </c>
      <c r="D96" s="1" t="s">
        <v>59</v>
      </c>
      <c r="E96" s="1" t="s">
        <v>545</v>
      </c>
      <c r="F96" s="1" t="s">
        <v>546</v>
      </c>
      <c r="G96" s="1" t="s">
        <v>426</v>
      </c>
      <c r="H96" s="1" t="s">
        <v>96</v>
      </c>
      <c r="I96" s="7">
        <v>2020</v>
      </c>
      <c r="J96" s="5">
        <v>43651</v>
      </c>
      <c r="K96" s="1"/>
      <c r="L96" s="1"/>
    </row>
    <row r="97" spans="1:12" ht="16" x14ac:dyDescent="0.2">
      <c r="A97" s="3" t="s">
        <v>547</v>
      </c>
      <c r="B97" s="1" t="s">
        <v>547</v>
      </c>
      <c r="C97" s="1" t="s">
        <v>366</v>
      </c>
      <c r="D97" s="1" t="s">
        <v>548</v>
      </c>
      <c r="E97" s="1"/>
      <c r="F97" s="1"/>
      <c r="G97" s="1"/>
      <c r="H97" s="1"/>
      <c r="I97" s="7"/>
      <c r="J97" s="5"/>
      <c r="K97" s="1"/>
      <c r="L97" s="1"/>
    </row>
    <row r="98" spans="1:12" ht="16" x14ac:dyDescent="0.2">
      <c r="A98" s="1">
        <v>31321076</v>
      </c>
      <c r="B98" s="1" t="s">
        <v>549</v>
      </c>
      <c r="C98" s="1" t="s">
        <v>366</v>
      </c>
      <c r="D98" s="1" t="s">
        <v>550</v>
      </c>
      <c r="E98" s="1" t="s">
        <v>551</v>
      </c>
      <c r="F98" s="1" t="s">
        <v>552</v>
      </c>
      <c r="G98" s="1" t="s">
        <v>390</v>
      </c>
      <c r="H98" s="1" t="s">
        <v>136</v>
      </c>
      <c r="I98" s="7">
        <v>2019</v>
      </c>
      <c r="J98" s="5">
        <v>43666</v>
      </c>
      <c r="K98" s="1" t="s">
        <v>553</v>
      </c>
      <c r="L98" s="1"/>
    </row>
    <row r="99" spans="1:12" ht="16" x14ac:dyDescent="0.2">
      <c r="A99" s="1">
        <v>31167758</v>
      </c>
      <c r="B99" s="1" t="s">
        <v>554</v>
      </c>
      <c r="C99" s="1" t="s">
        <v>366</v>
      </c>
      <c r="D99" s="1" t="s">
        <v>75</v>
      </c>
      <c r="E99" s="1" t="s">
        <v>555</v>
      </c>
      <c r="F99" s="1" t="s">
        <v>556</v>
      </c>
      <c r="G99" s="1" t="s">
        <v>557</v>
      </c>
      <c r="H99" s="1" t="s">
        <v>96</v>
      </c>
      <c r="I99" s="7">
        <v>2020</v>
      </c>
      <c r="J99" s="5">
        <v>43623</v>
      </c>
      <c r="K99" s="1"/>
      <c r="L99" s="1"/>
    </row>
    <row r="100" spans="1:12" ht="16" x14ac:dyDescent="0.2">
      <c r="A100" s="1">
        <v>31092409</v>
      </c>
      <c r="B100" s="1" t="s">
        <v>558</v>
      </c>
      <c r="C100" s="1" t="s">
        <v>366</v>
      </c>
      <c r="D100" s="1" t="s">
        <v>74</v>
      </c>
      <c r="E100" s="1" t="s">
        <v>559</v>
      </c>
      <c r="F100" s="1" t="s">
        <v>560</v>
      </c>
      <c r="G100" s="1" t="s">
        <v>561</v>
      </c>
      <c r="H100" s="1" t="s">
        <v>96</v>
      </c>
      <c r="I100" s="7">
        <v>2019</v>
      </c>
      <c r="J100" s="5">
        <v>43602</v>
      </c>
      <c r="K100" s="1" t="s">
        <v>562</v>
      </c>
      <c r="L100" s="1" t="s">
        <v>563</v>
      </c>
    </row>
    <row r="101" spans="1:12" ht="16" x14ac:dyDescent="0.2">
      <c r="A101" s="1">
        <v>30926722</v>
      </c>
      <c r="B101" s="1" t="s">
        <v>564</v>
      </c>
      <c r="C101" s="1" t="s">
        <v>366</v>
      </c>
      <c r="D101" s="1" t="s">
        <v>565</v>
      </c>
      <c r="E101" s="1" t="s">
        <v>566</v>
      </c>
      <c r="F101" s="1" t="s">
        <v>567</v>
      </c>
      <c r="G101" s="1" t="s">
        <v>404</v>
      </c>
      <c r="H101" s="1" t="s">
        <v>96</v>
      </c>
      <c r="I101" s="7">
        <v>2019</v>
      </c>
      <c r="J101" s="5">
        <v>43555</v>
      </c>
      <c r="K101" s="1"/>
      <c r="L101" s="1"/>
    </row>
    <row r="102" spans="1:12" ht="16" x14ac:dyDescent="0.2">
      <c r="A102" s="1">
        <v>30898837</v>
      </c>
      <c r="B102" s="1" t="s">
        <v>568</v>
      </c>
      <c r="C102" s="1" t="s">
        <v>366</v>
      </c>
      <c r="D102" s="1" t="s">
        <v>31</v>
      </c>
      <c r="E102" s="1" t="s">
        <v>569</v>
      </c>
      <c r="F102" s="1" t="s">
        <v>570</v>
      </c>
      <c r="G102" s="1" t="s">
        <v>571</v>
      </c>
      <c r="H102" s="1" t="s">
        <v>96</v>
      </c>
      <c r="I102" s="7">
        <v>2019</v>
      </c>
      <c r="J102" s="5">
        <v>43547</v>
      </c>
      <c r="K102" s="1"/>
      <c r="L102" s="1"/>
    </row>
    <row r="103" spans="1:12" ht="16" x14ac:dyDescent="0.2">
      <c r="A103" s="1">
        <v>30154087</v>
      </c>
      <c r="B103" s="1" t="s">
        <v>572</v>
      </c>
      <c r="C103" s="1" t="s">
        <v>366</v>
      </c>
      <c r="D103" s="1" t="s">
        <v>58</v>
      </c>
      <c r="E103" s="1" t="s">
        <v>573</v>
      </c>
      <c r="F103" s="1" t="s">
        <v>574</v>
      </c>
      <c r="G103" s="1" t="s">
        <v>575</v>
      </c>
      <c r="H103" s="1" t="s">
        <v>96</v>
      </c>
      <c r="I103" s="7">
        <v>2019</v>
      </c>
      <c r="J103" s="5">
        <v>43342</v>
      </c>
      <c r="K103" s="1"/>
      <c r="L103" s="1"/>
    </row>
    <row r="104" spans="1:12" ht="16" x14ac:dyDescent="0.2">
      <c r="A104" s="1">
        <v>29724726</v>
      </c>
      <c r="B104" s="1" t="s">
        <v>576</v>
      </c>
      <c r="C104" s="1" t="s">
        <v>366</v>
      </c>
      <c r="D104" s="1" t="s">
        <v>577</v>
      </c>
      <c r="E104" s="1" t="s">
        <v>578</v>
      </c>
      <c r="F104" s="1" t="s">
        <v>579</v>
      </c>
      <c r="G104" s="1" t="s">
        <v>580</v>
      </c>
      <c r="H104" s="1" t="s">
        <v>96</v>
      </c>
      <c r="I104" s="7">
        <v>2018</v>
      </c>
      <c r="J104" s="5">
        <v>43225</v>
      </c>
      <c r="K104" s="1"/>
      <c r="L104" s="1"/>
    </row>
    <row r="105" spans="1:12" ht="16" x14ac:dyDescent="0.2">
      <c r="A105" s="1">
        <v>29625968</v>
      </c>
      <c r="B105" s="1" t="s">
        <v>581</v>
      </c>
      <c r="C105" s="1" t="s">
        <v>366</v>
      </c>
      <c r="D105" s="1" t="s">
        <v>47</v>
      </c>
      <c r="E105" s="1" t="s">
        <v>582</v>
      </c>
      <c r="F105" s="1" t="s">
        <v>583</v>
      </c>
      <c r="G105" s="1" t="s">
        <v>584</v>
      </c>
      <c r="H105" s="1" t="s">
        <v>96</v>
      </c>
      <c r="I105" s="7">
        <v>2018</v>
      </c>
      <c r="J105" s="5">
        <v>43198</v>
      </c>
      <c r="K105" s="1"/>
      <c r="L105" s="1"/>
    </row>
    <row r="106" spans="1:12" ht="16" x14ac:dyDescent="0.2">
      <c r="A106" s="1">
        <v>29358285</v>
      </c>
      <c r="B106" s="1" t="s">
        <v>585</v>
      </c>
      <c r="C106" s="1" t="s">
        <v>366</v>
      </c>
      <c r="D106" s="1" t="s">
        <v>73</v>
      </c>
      <c r="E106" s="1" t="s">
        <v>586</v>
      </c>
      <c r="F106" s="1" t="s">
        <v>587</v>
      </c>
      <c r="G106" s="1" t="s">
        <v>173</v>
      </c>
      <c r="H106" s="1" t="s">
        <v>96</v>
      </c>
      <c r="I106" s="7">
        <v>2018</v>
      </c>
      <c r="J106" s="5">
        <v>43124</v>
      </c>
      <c r="K106" s="1"/>
      <c r="L106" s="1"/>
    </row>
    <row r="107" spans="1:12" ht="16" x14ac:dyDescent="0.2">
      <c r="A107" s="1">
        <v>28814430</v>
      </c>
      <c r="B107" s="1" t="s">
        <v>588</v>
      </c>
      <c r="C107" s="1" t="s">
        <v>366</v>
      </c>
      <c r="D107" s="1" t="s">
        <v>589</v>
      </c>
      <c r="E107" s="1" t="s">
        <v>590</v>
      </c>
      <c r="F107" s="1" t="s">
        <v>591</v>
      </c>
      <c r="G107" s="1" t="s">
        <v>592</v>
      </c>
      <c r="H107" s="1" t="s">
        <v>96</v>
      </c>
      <c r="I107" s="7">
        <v>2017</v>
      </c>
      <c r="J107" s="5">
        <v>42965</v>
      </c>
      <c r="K107" s="1"/>
      <c r="L107" s="1"/>
    </row>
    <row r="108" spans="1:12" ht="16" x14ac:dyDescent="0.2">
      <c r="A108" s="1">
        <v>28948983</v>
      </c>
      <c r="B108" s="1" t="s">
        <v>593</v>
      </c>
      <c r="C108" s="1" t="s">
        <v>366</v>
      </c>
      <c r="D108" s="1" t="s">
        <v>594</v>
      </c>
      <c r="E108" s="1" t="s">
        <v>595</v>
      </c>
      <c r="F108" s="1" t="s">
        <v>596</v>
      </c>
      <c r="G108" s="1" t="s">
        <v>345</v>
      </c>
      <c r="H108" s="1" t="s">
        <v>136</v>
      </c>
      <c r="I108" s="7">
        <v>2017</v>
      </c>
      <c r="J108" s="5">
        <v>43005</v>
      </c>
      <c r="K108" s="1" t="s">
        <v>597</v>
      </c>
      <c r="L108" s="1"/>
    </row>
    <row r="109" spans="1:12" ht="16" x14ac:dyDescent="0.2">
      <c r="A109" s="1">
        <v>28948984</v>
      </c>
      <c r="B109" s="1" t="s">
        <v>598</v>
      </c>
      <c r="C109" s="1" t="s">
        <v>366</v>
      </c>
      <c r="D109" s="1" t="s">
        <v>599</v>
      </c>
      <c r="E109" s="1" t="s">
        <v>600</v>
      </c>
      <c r="F109" s="1" t="s">
        <v>601</v>
      </c>
      <c r="G109" s="1" t="s">
        <v>602</v>
      </c>
      <c r="H109" s="1" t="s">
        <v>136</v>
      </c>
      <c r="I109" s="7">
        <v>2017</v>
      </c>
      <c r="J109" s="5">
        <v>43005</v>
      </c>
      <c r="K109" s="1" t="s">
        <v>603</v>
      </c>
      <c r="L109" s="1"/>
    </row>
    <row r="110" spans="1:12" ht="16" x14ac:dyDescent="0.2">
      <c r="A110" s="1">
        <v>28389554</v>
      </c>
      <c r="B110" s="1" t="s">
        <v>604</v>
      </c>
      <c r="C110" s="1" t="s">
        <v>366</v>
      </c>
      <c r="D110" s="1" t="s">
        <v>72</v>
      </c>
      <c r="E110" s="1" t="s">
        <v>605</v>
      </c>
      <c r="F110" s="1" t="s">
        <v>606</v>
      </c>
      <c r="G110" s="1" t="s">
        <v>607</v>
      </c>
      <c r="H110" s="1" t="s">
        <v>96</v>
      </c>
      <c r="I110" s="7">
        <v>2017</v>
      </c>
      <c r="J110" s="5">
        <v>42834</v>
      </c>
      <c r="K110" s="1"/>
      <c r="L110" s="1"/>
    </row>
    <row r="111" spans="1:12" ht="16" x14ac:dyDescent="0.2">
      <c r="A111" s="1">
        <v>27802961</v>
      </c>
      <c r="B111" s="1" t="s">
        <v>608</v>
      </c>
      <c r="C111" s="1" t="s">
        <v>366</v>
      </c>
      <c r="D111" s="1" t="s">
        <v>41</v>
      </c>
      <c r="E111" s="1" t="s">
        <v>609</v>
      </c>
      <c r="F111" s="1" t="s">
        <v>610</v>
      </c>
      <c r="G111" s="1" t="s">
        <v>611</v>
      </c>
      <c r="H111" s="1" t="s">
        <v>96</v>
      </c>
      <c r="I111" s="7">
        <v>2017</v>
      </c>
      <c r="J111" s="5">
        <v>42677</v>
      </c>
      <c r="K111" s="1"/>
      <c r="L111" s="1"/>
    </row>
    <row r="112" spans="1:12" ht="16" x14ac:dyDescent="0.2">
      <c r="A112" s="1">
        <v>28264816</v>
      </c>
      <c r="B112" s="1" t="s">
        <v>612</v>
      </c>
      <c r="C112" s="1" t="s">
        <v>366</v>
      </c>
      <c r="D112" s="1" t="s">
        <v>613</v>
      </c>
      <c r="E112" s="1" t="s">
        <v>614</v>
      </c>
      <c r="F112" s="1" t="s">
        <v>615</v>
      </c>
      <c r="G112" s="1" t="s">
        <v>434</v>
      </c>
      <c r="H112" s="1" t="s">
        <v>96</v>
      </c>
      <c r="I112" s="7">
        <v>2017</v>
      </c>
      <c r="J112" s="5">
        <v>42802</v>
      </c>
      <c r="K112" s="1"/>
      <c r="L112" s="1"/>
    </row>
    <row r="113" spans="1:12" ht="16" x14ac:dyDescent="0.2">
      <c r="A113" s="1">
        <v>27457513</v>
      </c>
      <c r="B113" s="1" t="s">
        <v>616</v>
      </c>
      <c r="C113" s="1" t="s">
        <v>366</v>
      </c>
      <c r="D113" s="1" t="s">
        <v>32</v>
      </c>
      <c r="E113" s="1" t="s">
        <v>617</v>
      </c>
      <c r="F113" s="1" t="s">
        <v>618</v>
      </c>
      <c r="G113" s="1" t="s">
        <v>619</v>
      </c>
      <c r="H113" s="1" t="s">
        <v>96</v>
      </c>
      <c r="I113" s="7">
        <v>2017</v>
      </c>
      <c r="J113" s="5">
        <v>42578</v>
      </c>
      <c r="K113" s="1" t="s">
        <v>620</v>
      </c>
      <c r="L113" s="1"/>
    </row>
    <row r="114" spans="1:12" ht="16" x14ac:dyDescent="0.2">
      <c r="A114" s="1">
        <v>28087505</v>
      </c>
      <c r="B114" s="1" t="s">
        <v>621</v>
      </c>
      <c r="C114" s="1" t="s">
        <v>366</v>
      </c>
      <c r="D114" s="1" t="s">
        <v>622</v>
      </c>
      <c r="E114" s="1" t="s">
        <v>623</v>
      </c>
      <c r="F114" s="1" t="s">
        <v>624</v>
      </c>
      <c r="G114" s="1" t="s">
        <v>240</v>
      </c>
      <c r="H114" s="1" t="s">
        <v>96</v>
      </c>
      <c r="I114" s="7">
        <v>2017</v>
      </c>
      <c r="J114" s="5">
        <v>42750</v>
      </c>
      <c r="K114" s="1"/>
      <c r="L114" s="1"/>
    </row>
    <row r="115" spans="1:12" ht="16" x14ac:dyDescent="0.2">
      <c r="A115" s="1">
        <v>28007756</v>
      </c>
      <c r="B115" s="1" t="s">
        <v>625</v>
      </c>
      <c r="C115" s="1" t="s">
        <v>366</v>
      </c>
      <c r="D115" s="1" t="s">
        <v>57</v>
      </c>
      <c r="E115" s="1" t="s">
        <v>626</v>
      </c>
      <c r="F115" s="1" t="s">
        <v>627</v>
      </c>
      <c r="G115" s="1" t="s">
        <v>628</v>
      </c>
      <c r="H115" s="1" t="s">
        <v>96</v>
      </c>
      <c r="I115" s="7">
        <v>2017</v>
      </c>
      <c r="J115" s="5">
        <v>42728</v>
      </c>
      <c r="K115" s="1"/>
      <c r="L115" s="1"/>
    </row>
    <row r="116" spans="1:12" ht="16" x14ac:dyDescent="0.2">
      <c r="A116" s="1">
        <v>26984008</v>
      </c>
      <c r="B116" s="1" t="s">
        <v>629</v>
      </c>
      <c r="C116" s="1" t="s">
        <v>366</v>
      </c>
      <c r="D116" s="1" t="s">
        <v>71</v>
      </c>
      <c r="E116" s="1" t="s">
        <v>630</v>
      </c>
      <c r="F116" s="1" t="s">
        <v>631</v>
      </c>
      <c r="G116" s="1" t="s">
        <v>632</v>
      </c>
      <c r="H116" s="1" t="s">
        <v>96</v>
      </c>
      <c r="I116" s="7">
        <v>2016</v>
      </c>
      <c r="J116" s="5">
        <v>42447</v>
      </c>
      <c r="K116" s="1"/>
      <c r="L116" s="1"/>
    </row>
    <row r="117" spans="1:12" ht="16" x14ac:dyDescent="0.2">
      <c r="A117" s="1">
        <v>27979873</v>
      </c>
      <c r="B117" s="1" t="s">
        <v>633</v>
      </c>
      <c r="C117" s="1" t="s">
        <v>366</v>
      </c>
      <c r="D117" s="1" t="s">
        <v>56</v>
      </c>
      <c r="E117" s="1" t="s">
        <v>634</v>
      </c>
      <c r="F117" s="1" t="s">
        <v>635</v>
      </c>
      <c r="G117" s="1" t="s">
        <v>636</v>
      </c>
      <c r="H117" s="1" t="s">
        <v>96</v>
      </c>
      <c r="I117" s="7">
        <v>2017</v>
      </c>
      <c r="J117" s="5">
        <v>42721</v>
      </c>
      <c r="K117" s="1"/>
      <c r="L117" s="1"/>
    </row>
    <row r="118" spans="1:12" ht="16" x14ac:dyDescent="0.2">
      <c r="A118" s="1">
        <v>27457514</v>
      </c>
      <c r="B118" s="1" t="s">
        <v>637</v>
      </c>
      <c r="C118" s="1" t="s">
        <v>366</v>
      </c>
      <c r="D118" s="1" t="s">
        <v>638</v>
      </c>
      <c r="E118" s="1" t="s">
        <v>639</v>
      </c>
      <c r="F118" s="1" t="s">
        <v>640</v>
      </c>
      <c r="G118" s="1" t="s">
        <v>557</v>
      </c>
      <c r="H118" s="1" t="s">
        <v>96</v>
      </c>
      <c r="I118" s="7">
        <v>2017</v>
      </c>
      <c r="J118" s="5">
        <v>42578</v>
      </c>
      <c r="K118" s="1"/>
      <c r="L118" s="1"/>
    </row>
    <row r="119" spans="1:12" ht="16" x14ac:dyDescent="0.2">
      <c r="A119" s="1">
        <v>27941129</v>
      </c>
      <c r="B119" s="1" t="s">
        <v>641</v>
      </c>
      <c r="C119" s="1" t="s">
        <v>366</v>
      </c>
      <c r="D119" s="1" t="s">
        <v>642</v>
      </c>
      <c r="E119" s="1" t="s">
        <v>643</v>
      </c>
      <c r="F119" s="1" t="s">
        <v>644</v>
      </c>
      <c r="G119" s="1" t="s">
        <v>645</v>
      </c>
      <c r="H119" s="1" t="s">
        <v>96</v>
      </c>
      <c r="I119" s="7">
        <v>2017</v>
      </c>
      <c r="J119" s="5">
        <v>42717</v>
      </c>
      <c r="K119" s="1"/>
      <c r="L119" s="1"/>
    </row>
    <row r="120" spans="1:12" ht="16" x14ac:dyDescent="0.2">
      <c r="A120" s="1">
        <v>27697765</v>
      </c>
      <c r="B120" s="1" t="s">
        <v>646</v>
      </c>
      <c r="C120" s="1" t="s">
        <v>366</v>
      </c>
      <c r="D120" s="1" t="s">
        <v>647</v>
      </c>
      <c r="E120" s="1" t="s">
        <v>648</v>
      </c>
      <c r="F120" s="1" t="s">
        <v>649</v>
      </c>
      <c r="G120" s="1" t="s">
        <v>650</v>
      </c>
      <c r="H120" s="1" t="s">
        <v>96</v>
      </c>
      <c r="I120" s="7">
        <v>2017</v>
      </c>
      <c r="J120" s="5">
        <v>42648</v>
      </c>
      <c r="K120" s="1"/>
      <c r="L120" s="1"/>
    </row>
    <row r="121" spans="1:12" ht="16" x14ac:dyDescent="0.2">
      <c r="A121" s="1">
        <v>27338776</v>
      </c>
      <c r="B121" s="1" t="s">
        <v>651</v>
      </c>
      <c r="C121" s="1" t="s">
        <v>366</v>
      </c>
      <c r="D121" s="1" t="s">
        <v>652</v>
      </c>
      <c r="E121" s="1" t="s">
        <v>653</v>
      </c>
      <c r="F121" s="1" t="s">
        <v>654</v>
      </c>
      <c r="G121" s="1" t="s">
        <v>655</v>
      </c>
      <c r="H121" s="1" t="s">
        <v>96</v>
      </c>
      <c r="I121" s="7">
        <v>2016</v>
      </c>
      <c r="J121" s="5">
        <v>42546</v>
      </c>
      <c r="K121" s="1"/>
      <c r="L121" s="1"/>
    </row>
    <row r="122" spans="1:12" ht="16" x14ac:dyDescent="0.2">
      <c r="A122" s="1">
        <v>27377815</v>
      </c>
      <c r="B122" s="1" t="s">
        <v>656</v>
      </c>
      <c r="C122" s="1" t="s">
        <v>366</v>
      </c>
      <c r="D122" s="1" t="s">
        <v>50</v>
      </c>
      <c r="E122" s="1" t="s">
        <v>657</v>
      </c>
      <c r="F122" s="1" t="s">
        <v>658</v>
      </c>
      <c r="G122" s="1" t="s">
        <v>659</v>
      </c>
      <c r="H122" s="1" t="s">
        <v>96</v>
      </c>
      <c r="I122" s="7">
        <v>2017</v>
      </c>
      <c r="J122" s="5">
        <v>42557</v>
      </c>
      <c r="K122" s="1"/>
      <c r="L122" s="1"/>
    </row>
    <row r="123" spans="1:12" ht="16" x14ac:dyDescent="0.2">
      <c r="A123" s="1">
        <v>26802180</v>
      </c>
      <c r="B123" s="1" t="s">
        <v>660</v>
      </c>
      <c r="C123" s="1" t="s">
        <v>366</v>
      </c>
      <c r="D123" s="1" t="s">
        <v>69</v>
      </c>
      <c r="E123" s="1" t="s">
        <v>661</v>
      </c>
      <c r="F123" s="1" t="s">
        <v>662</v>
      </c>
      <c r="G123" s="1" t="s">
        <v>287</v>
      </c>
      <c r="H123" s="1" t="s">
        <v>96</v>
      </c>
      <c r="I123" s="7">
        <v>2016</v>
      </c>
      <c r="J123" s="5">
        <v>42393</v>
      </c>
      <c r="K123" s="1"/>
      <c r="L123" s="1"/>
    </row>
    <row r="124" spans="1:12" ht="16" x14ac:dyDescent="0.2">
      <c r="A124" s="1">
        <v>26245755</v>
      </c>
      <c r="B124" s="1" t="s">
        <v>213</v>
      </c>
      <c r="C124" s="1" t="s">
        <v>366</v>
      </c>
      <c r="D124" s="1" t="s">
        <v>44</v>
      </c>
      <c r="E124" s="1" t="s">
        <v>214</v>
      </c>
      <c r="F124" s="1" t="s">
        <v>215</v>
      </c>
      <c r="G124" s="1" t="s">
        <v>216</v>
      </c>
      <c r="H124" s="1" t="s">
        <v>96</v>
      </c>
      <c r="I124" s="7">
        <v>2015</v>
      </c>
      <c r="J124" s="5">
        <v>42223</v>
      </c>
      <c r="K124" s="1"/>
      <c r="L124" s="1"/>
    </row>
    <row r="125" spans="1:12" ht="16" x14ac:dyDescent="0.2">
      <c r="A125" s="1">
        <v>25837448</v>
      </c>
      <c r="B125" s="1" t="s">
        <v>663</v>
      </c>
      <c r="C125" s="1" t="s">
        <v>366</v>
      </c>
      <c r="D125" s="1" t="s">
        <v>664</v>
      </c>
      <c r="E125" s="1" t="s">
        <v>665</v>
      </c>
      <c r="F125" s="1" t="s">
        <v>666</v>
      </c>
      <c r="G125" s="1" t="s">
        <v>390</v>
      </c>
      <c r="H125" s="1" t="s">
        <v>96</v>
      </c>
      <c r="I125" s="7">
        <v>2015</v>
      </c>
      <c r="J125" s="5">
        <v>42098</v>
      </c>
      <c r="K125" s="1"/>
      <c r="L125" s="1"/>
    </row>
    <row r="126" spans="1:12" ht="16" x14ac:dyDescent="0.2">
      <c r="A126" s="1">
        <v>25735643</v>
      </c>
      <c r="B126" s="1" t="s">
        <v>217</v>
      </c>
      <c r="C126" s="1" t="s">
        <v>366</v>
      </c>
      <c r="D126" s="1" t="s">
        <v>52</v>
      </c>
      <c r="E126" s="1" t="s">
        <v>218</v>
      </c>
      <c r="F126" s="1" t="s">
        <v>219</v>
      </c>
      <c r="G126" s="1" t="s">
        <v>220</v>
      </c>
      <c r="H126" s="1" t="s">
        <v>96</v>
      </c>
      <c r="I126" s="7">
        <v>2015</v>
      </c>
      <c r="J126" s="5">
        <v>42068</v>
      </c>
      <c r="K126" s="1"/>
      <c r="L126" s="1"/>
    </row>
    <row r="127" spans="1:12" ht="16" x14ac:dyDescent="0.2">
      <c r="A127" s="1">
        <v>26644232</v>
      </c>
      <c r="B127" s="1" t="s">
        <v>667</v>
      </c>
      <c r="C127" s="1" t="s">
        <v>366</v>
      </c>
      <c r="D127" s="1" t="s">
        <v>668</v>
      </c>
      <c r="E127" s="1" t="s">
        <v>669</v>
      </c>
      <c r="F127" s="1" t="s">
        <v>670</v>
      </c>
      <c r="G127" s="1" t="s">
        <v>308</v>
      </c>
      <c r="H127" s="1" t="s">
        <v>96</v>
      </c>
      <c r="I127" s="7">
        <v>2016</v>
      </c>
      <c r="J127" s="5">
        <v>42347</v>
      </c>
      <c r="K127" s="1"/>
      <c r="L127" s="1"/>
    </row>
    <row r="128" spans="1:12" ht="16" x14ac:dyDescent="0.2">
      <c r="A128" s="1">
        <v>26359488</v>
      </c>
      <c r="B128" s="1" t="s">
        <v>671</v>
      </c>
      <c r="C128" s="1" t="s">
        <v>366</v>
      </c>
      <c r="D128" s="1" t="s">
        <v>16</v>
      </c>
      <c r="E128" s="1" t="s">
        <v>672</v>
      </c>
      <c r="F128" s="1" t="s">
        <v>673</v>
      </c>
      <c r="G128" s="1" t="s">
        <v>173</v>
      </c>
      <c r="H128" s="1" t="s">
        <v>96</v>
      </c>
      <c r="I128" s="7">
        <v>2015</v>
      </c>
      <c r="J128" s="5">
        <v>42259</v>
      </c>
      <c r="K128" s="1"/>
      <c r="L128" s="1"/>
    </row>
    <row r="129" spans="1:12" ht="16" x14ac:dyDescent="0.2">
      <c r="A129" s="1">
        <v>24161836</v>
      </c>
      <c r="B129" s="1" t="s">
        <v>674</v>
      </c>
      <c r="C129" s="1" t="s">
        <v>366</v>
      </c>
      <c r="D129" s="1" t="s">
        <v>675</v>
      </c>
      <c r="E129" s="1" t="s">
        <v>676</v>
      </c>
      <c r="F129" s="1" t="s">
        <v>677</v>
      </c>
      <c r="G129" s="1" t="s">
        <v>434</v>
      </c>
      <c r="H129" s="1" t="s">
        <v>96</v>
      </c>
      <c r="I129" s="7">
        <v>2014</v>
      </c>
      <c r="J129" s="5">
        <v>41576</v>
      </c>
      <c r="K129" s="1" t="s">
        <v>678</v>
      </c>
      <c r="L129" s="1"/>
    </row>
    <row r="130" spans="1:12" ht="16" x14ac:dyDescent="0.2">
      <c r="A130" s="1">
        <v>23873876</v>
      </c>
      <c r="B130" s="1" t="s">
        <v>679</v>
      </c>
      <c r="C130" s="1" t="s">
        <v>366</v>
      </c>
      <c r="D130" s="1" t="s">
        <v>37</v>
      </c>
      <c r="E130" s="1" t="s">
        <v>680</v>
      </c>
      <c r="F130" s="1" t="s">
        <v>681</v>
      </c>
      <c r="G130" s="1" t="s">
        <v>682</v>
      </c>
      <c r="H130" s="1" t="s">
        <v>96</v>
      </c>
      <c r="I130" s="7">
        <v>2013</v>
      </c>
      <c r="J130" s="5">
        <v>41478</v>
      </c>
      <c r="K130" s="1"/>
      <c r="L130" s="1"/>
    </row>
    <row r="131" spans="1:12" ht="16" x14ac:dyDescent="0.2">
      <c r="A131" s="1">
        <v>23595142</v>
      </c>
      <c r="B131" s="1" t="s">
        <v>226</v>
      </c>
      <c r="C131" s="1" t="s">
        <v>366</v>
      </c>
      <c r="D131" s="1" t="s">
        <v>227</v>
      </c>
      <c r="E131" s="1" t="s">
        <v>228</v>
      </c>
      <c r="F131" s="1" t="s">
        <v>229</v>
      </c>
      <c r="G131" s="1" t="s">
        <v>230</v>
      </c>
      <c r="H131" s="1" t="s">
        <v>96</v>
      </c>
      <c r="I131" s="7">
        <v>2013</v>
      </c>
      <c r="J131" s="5">
        <v>41383</v>
      </c>
      <c r="K131" s="1"/>
      <c r="L131" s="1"/>
    </row>
    <row r="132" spans="1:12" ht="16" x14ac:dyDescent="0.2">
      <c r="A132" s="1">
        <v>23520036</v>
      </c>
      <c r="B132" s="1" t="s">
        <v>683</v>
      </c>
      <c r="C132" s="1" t="s">
        <v>366</v>
      </c>
      <c r="D132" s="1" t="s">
        <v>51</v>
      </c>
      <c r="E132" s="1" t="s">
        <v>684</v>
      </c>
      <c r="F132" s="1" t="s">
        <v>685</v>
      </c>
      <c r="G132" s="1" t="s">
        <v>686</v>
      </c>
      <c r="H132" s="1" t="s">
        <v>96</v>
      </c>
      <c r="I132" s="7">
        <v>2013</v>
      </c>
      <c r="J132" s="5">
        <v>41356</v>
      </c>
      <c r="K132" s="1"/>
      <c r="L132" s="1"/>
    </row>
    <row r="133" spans="1:12" ht="16" x14ac:dyDescent="0.2">
      <c r="A133" s="1">
        <v>22851469</v>
      </c>
      <c r="B133" s="1" t="s">
        <v>687</v>
      </c>
      <c r="C133" s="1" t="s">
        <v>366</v>
      </c>
      <c r="D133" s="1" t="s">
        <v>688</v>
      </c>
      <c r="E133" s="1" t="s">
        <v>689</v>
      </c>
      <c r="F133" s="1" t="s">
        <v>690</v>
      </c>
      <c r="G133" s="1" t="s">
        <v>691</v>
      </c>
      <c r="H133" s="1" t="s">
        <v>96</v>
      </c>
      <c r="I133" s="7">
        <v>2012</v>
      </c>
      <c r="J133" s="5">
        <v>41123</v>
      </c>
      <c r="K133" s="1" t="s">
        <v>692</v>
      </c>
      <c r="L133" s="1"/>
    </row>
    <row r="134" spans="1:12" ht="16" x14ac:dyDescent="0.2">
      <c r="A134" s="1">
        <v>21953336</v>
      </c>
      <c r="B134" s="1" t="s">
        <v>693</v>
      </c>
      <c r="C134" s="1" t="s">
        <v>366</v>
      </c>
      <c r="D134" s="1" t="s">
        <v>694</v>
      </c>
      <c r="E134" s="1" t="s">
        <v>695</v>
      </c>
      <c r="F134" s="1" t="s">
        <v>696</v>
      </c>
      <c r="G134" s="1" t="s">
        <v>308</v>
      </c>
      <c r="H134" s="1" t="s">
        <v>96</v>
      </c>
      <c r="I134" s="7">
        <v>2012</v>
      </c>
      <c r="J134" s="5">
        <v>40815</v>
      </c>
      <c r="K134" s="1"/>
      <c r="L134" s="1"/>
    </row>
    <row r="135" spans="1:12" ht="16" x14ac:dyDescent="0.2">
      <c r="A135" s="1">
        <v>22039168</v>
      </c>
      <c r="B135" s="1" t="s">
        <v>697</v>
      </c>
      <c r="C135" s="1" t="s">
        <v>366</v>
      </c>
      <c r="D135" s="1" t="s">
        <v>698</v>
      </c>
      <c r="E135" s="1" t="s">
        <v>699</v>
      </c>
      <c r="F135" s="1" t="s">
        <v>700</v>
      </c>
      <c r="G135" s="1" t="s">
        <v>701</v>
      </c>
      <c r="H135" s="1" t="s">
        <v>96</v>
      </c>
      <c r="I135" s="7">
        <v>2012</v>
      </c>
      <c r="J135" s="5">
        <v>40848</v>
      </c>
      <c r="K135" s="1"/>
      <c r="L135" s="1"/>
    </row>
    <row r="136" spans="1:12" ht="16" x14ac:dyDescent="0.2">
      <c r="A136" s="1">
        <v>21813547</v>
      </c>
      <c r="B136" s="1" t="s">
        <v>702</v>
      </c>
      <c r="C136" s="1" t="s">
        <v>366</v>
      </c>
      <c r="D136" s="1" t="s">
        <v>703</v>
      </c>
      <c r="E136" s="1" t="s">
        <v>704</v>
      </c>
      <c r="F136" s="1" t="s">
        <v>705</v>
      </c>
      <c r="G136" s="1" t="s">
        <v>706</v>
      </c>
      <c r="H136" s="1" t="s">
        <v>96</v>
      </c>
      <c r="I136" s="7">
        <v>2011</v>
      </c>
      <c r="J136" s="5">
        <v>40760</v>
      </c>
      <c r="K136" s="1"/>
      <c r="L136" s="1"/>
    </row>
    <row r="137" spans="1:12" ht="16" x14ac:dyDescent="0.2">
      <c r="A137" s="1">
        <v>21540199</v>
      </c>
      <c r="B137" s="1" t="s">
        <v>707</v>
      </c>
      <c r="C137" s="1" t="s">
        <v>366</v>
      </c>
      <c r="D137" s="1" t="s">
        <v>708</v>
      </c>
      <c r="E137" s="1" t="s">
        <v>709</v>
      </c>
      <c r="F137" s="1" t="s">
        <v>710</v>
      </c>
      <c r="G137" s="1" t="s">
        <v>711</v>
      </c>
      <c r="H137" s="1" t="s">
        <v>96</v>
      </c>
      <c r="I137" s="7">
        <v>2011</v>
      </c>
      <c r="J137" s="5">
        <v>40668</v>
      </c>
      <c r="K137" s="1" t="s">
        <v>712</v>
      </c>
      <c r="L137" s="1"/>
    </row>
    <row r="138" spans="1:12" ht="16" x14ac:dyDescent="0.2">
      <c r="A138" s="1">
        <v>21257614</v>
      </c>
      <c r="B138" s="1" t="s">
        <v>713</v>
      </c>
      <c r="C138" s="1" t="s">
        <v>366</v>
      </c>
      <c r="D138" s="1" t="s">
        <v>55</v>
      </c>
      <c r="E138" s="1" t="s">
        <v>714</v>
      </c>
      <c r="F138" s="1" t="s">
        <v>715</v>
      </c>
      <c r="G138" s="1" t="s">
        <v>262</v>
      </c>
      <c r="H138" s="1" t="s">
        <v>96</v>
      </c>
      <c r="I138" s="7">
        <v>2011</v>
      </c>
      <c r="J138" s="5">
        <v>40568</v>
      </c>
      <c r="K138" s="1"/>
      <c r="L138" s="1"/>
    </row>
  </sheetData>
  <conditionalFormatting sqref="A1:A52">
    <cfRule type="duplicateValues" dxfId="1" priority="2"/>
  </conditionalFormatting>
  <conditionalFormatting sqref="A1:A138">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77E4FF-E115-804B-9D84-9C674ABEED6A}">
  <dimension ref="A1:K25"/>
  <sheetViews>
    <sheetView tabSelected="1" zoomScale="150" workbookViewId="0">
      <pane ySplit="1" topLeftCell="A2" activePane="bottomLeft" state="frozen"/>
      <selection pane="bottomLeft"/>
    </sheetView>
  </sheetViews>
  <sheetFormatPr baseColWidth="10" defaultRowHeight="15" x14ac:dyDescent="0.2"/>
  <cols>
    <col min="8" max="8" width="14.6640625" bestFit="1" customWidth="1"/>
    <col min="9" max="9" width="10.83203125" style="6"/>
  </cols>
  <sheetData>
    <row r="1" spans="1:11" ht="16" x14ac:dyDescent="0.2">
      <c r="A1" s="2" t="s">
        <v>0</v>
      </c>
      <c r="B1" s="2" t="s">
        <v>81</v>
      </c>
      <c r="C1" s="2" t="s">
        <v>1</v>
      </c>
      <c r="D1" s="2" t="s">
        <v>83</v>
      </c>
      <c r="E1" s="2" t="s">
        <v>84</v>
      </c>
      <c r="F1" s="2" t="s">
        <v>85</v>
      </c>
      <c r="G1" s="2" t="s">
        <v>86</v>
      </c>
      <c r="H1" s="2" t="s">
        <v>87</v>
      </c>
      <c r="I1" s="4" t="s">
        <v>2</v>
      </c>
      <c r="J1" s="2" t="s">
        <v>88</v>
      </c>
      <c r="K1" s="2" t="s">
        <v>89</v>
      </c>
    </row>
    <row r="2" spans="1:11" ht="16" x14ac:dyDescent="0.2">
      <c r="A2" s="7">
        <v>32391934</v>
      </c>
      <c r="B2" s="7" t="s">
        <v>721</v>
      </c>
      <c r="C2" s="7" t="s">
        <v>3</v>
      </c>
      <c r="D2" s="7" t="s">
        <v>716</v>
      </c>
      <c r="E2" s="7" t="s">
        <v>717</v>
      </c>
      <c r="F2" s="7" t="s">
        <v>718</v>
      </c>
      <c r="G2" s="7" t="s">
        <v>186</v>
      </c>
      <c r="H2" s="7">
        <v>2020</v>
      </c>
      <c r="I2" s="9">
        <v>43963</v>
      </c>
      <c r="J2" s="7" t="s">
        <v>719</v>
      </c>
      <c r="K2" s="7" t="s">
        <v>720</v>
      </c>
    </row>
    <row r="3" spans="1:11" ht="16" x14ac:dyDescent="0.2">
      <c r="A3" s="7">
        <v>37746897</v>
      </c>
      <c r="B3" s="7" t="s">
        <v>726</v>
      </c>
      <c r="C3" s="7" t="s">
        <v>4</v>
      </c>
      <c r="D3" s="7" t="s">
        <v>722</v>
      </c>
      <c r="E3" s="7" t="s">
        <v>723</v>
      </c>
      <c r="F3" s="7" t="s">
        <v>724</v>
      </c>
      <c r="G3" s="7" t="s">
        <v>725</v>
      </c>
      <c r="H3" s="7">
        <v>2023</v>
      </c>
      <c r="I3" s="9">
        <v>45194</v>
      </c>
      <c r="J3" s="7"/>
      <c r="K3" s="7"/>
    </row>
    <row r="4" spans="1:11" ht="16" x14ac:dyDescent="0.2">
      <c r="A4" s="7">
        <v>31436026</v>
      </c>
      <c r="B4" s="7" t="s">
        <v>732</v>
      </c>
      <c r="C4" s="7" t="s">
        <v>5</v>
      </c>
      <c r="D4" s="7" t="s">
        <v>727</v>
      </c>
      <c r="E4" s="7" t="s">
        <v>728</v>
      </c>
      <c r="F4" s="7" t="s">
        <v>729</v>
      </c>
      <c r="G4" s="7" t="s">
        <v>186</v>
      </c>
      <c r="H4" s="7">
        <v>2019</v>
      </c>
      <c r="I4" s="9">
        <v>43700</v>
      </c>
      <c r="J4" s="7" t="s">
        <v>730</v>
      </c>
      <c r="K4" s="7" t="s">
        <v>731</v>
      </c>
    </row>
    <row r="5" spans="1:11" ht="16" x14ac:dyDescent="0.2">
      <c r="A5" s="7">
        <v>33251716</v>
      </c>
      <c r="B5" s="7" t="s">
        <v>736</v>
      </c>
      <c r="C5" s="7" t="s">
        <v>6</v>
      </c>
      <c r="D5" s="7" t="s">
        <v>733</v>
      </c>
      <c r="E5" s="7" t="s">
        <v>734</v>
      </c>
      <c r="F5" s="7" t="s">
        <v>735</v>
      </c>
      <c r="G5" s="7" t="s">
        <v>725</v>
      </c>
      <c r="H5" s="7">
        <v>2021</v>
      </c>
      <c r="I5" s="9">
        <v>44165</v>
      </c>
      <c r="J5" s="7"/>
      <c r="K5" s="7"/>
    </row>
    <row r="6" spans="1:11" ht="16" x14ac:dyDescent="0.2">
      <c r="A6" s="7">
        <v>31021516</v>
      </c>
      <c r="B6" s="7" t="s">
        <v>742</v>
      </c>
      <c r="C6" s="7" t="s">
        <v>7</v>
      </c>
      <c r="D6" s="7" t="s">
        <v>737</v>
      </c>
      <c r="E6" s="7" t="s">
        <v>738</v>
      </c>
      <c r="F6" s="7" t="s">
        <v>739</v>
      </c>
      <c r="G6" s="7" t="s">
        <v>186</v>
      </c>
      <c r="H6" s="7">
        <v>2019</v>
      </c>
      <c r="I6" s="9">
        <v>43581</v>
      </c>
      <c r="J6" s="7" t="s">
        <v>740</v>
      </c>
      <c r="K6" s="7" t="s">
        <v>741</v>
      </c>
    </row>
    <row r="7" spans="1:11" ht="16" x14ac:dyDescent="0.2">
      <c r="A7" s="7">
        <v>34235884</v>
      </c>
      <c r="B7" s="7" t="s">
        <v>746</v>
      </c>
      <c r="C7" s="7" t="s">
        <v>8</v>
      </c>
      <c r="D7" s="7" t="s">
        <v>743</v>
      </c>
      <c r="E7" s="7" t="s">
        <v>744</v>
      </c>
      <c r="F7" s="7" t="s">
        <v>745</v>
      </c>
      <c r="G7" s="7" t="s">
        <v>725</v>
      </c>
      <c r="H7" s="7">
        <v>2021</v>
      </c>
      <c r="I7" s="9">
        <v>44385</v>
      </c>
      <c r="J7" s="7"/>
      <c r="K7" s="7"/>
    </row>
    <row r="8" spans="1:11" ht="16" x14ac:dyDescent="0.2">
      <c r="A8" s="7">
        <v>34235883</v>
      </c>
      <c r="B8" s="7" t="s">
        <v>750</v>
      </c>
      <c r="C8" s="7" t="s">
        <v>9</v>
      </c>
      <c r="D8" s="7" t="s">
        <v>747</v>
      </c>
      <c r="E8" s="7" t="s">
        <v>748</v>
      </c>
      <c r="F8" s="7" t="s">
        <v>749</v>
      </c>
      <c r="G8" s="7" t="s">
        <v>725</v>
      </c>
      <c r="H8" s="7">
        <v>2021</v>
      </c>
      <c r="I8" s="9">
        <v>44385</v>
      </c>
      <c r="J8" s="7"/>
      <c r="K8" s="7"/>
    </row>
    <row r="9" spans="1:11" ht="16" x14ac:dyDescent="0.2">
      <c r="A9" s="7">
        <v>35257507</v>
      </c>
      <c r="B9" s="7" t="s">
        <v>754</v>
      </c>
      <c r="C9" s="7" t="s">
        <v>10</v>
      </c>
      <c r="D9" s="7" t="s">
        <v>751</v>
      </c>
      <c r="E9" s="7" t="s">
        <v>752</v>
      </c>
      <c r="F9" s="7" t="s">
        <v>753</v>
      </c>
      <c r="G9" s="7" t="s">
        <v>186</v>
      </c>
      <c r="H9" s="7">
        <v>2022</v>
      </c>
      <c r="I9" s="9">
        <v>44628</v>
      </c>
      <c r="J9" s="7"/>
      <c r="K9" s="7"/>
    </row>
    <row r="10" spans="1:11" ht="16" x14ac:dyDescent="0.2">
      <c r="A10" s="7">
        <v>34235894</v>
      </c>
      <c r="B10" s="7" t="s">
        <v>757</v>
      </c>
      <c r="C10" s="7" t="s">
        <v>11</v>
      </c>
      <c r="D10" s="7" t="s">
        <v>755</v>
      </c>
      <c r="E10" s="7" t="s">
        <v>756</v>
      </c>
      <c r="F10" s="7" t="s">
        <v>749</v>
      </c>
      <c r="G10" s="7" t="s">
        <v>725</v>
      </c>
      <c r="H10" s="7">
        <v>2021</v>
      </c>
      <c r="I10" s="9">
        <v>44385</v>
      </c>
      <c r="J10" s="7"/>
      <c r="K10" s="7"/>
    </row>
    <row r="11" spans="1:11" ht="16" x14ac:dyDescent="0.2">
      <c r="A11" s="7">
        <v>36597813</v>
      </c>
      <c r="B11" s="7" t="s">
        <v>763</v>
      </c>
      <c r="C11" s="7" t="s">
        <v>12</v>
      </c>
      <c r="D11" s="7" t="s">
        <v>758</v>
      </c>
      <c r="E11" s="7" t="s">
        <v>759</v>
      </c>
      <c r="F11" s="7" t="s">
        <v>760</v>
      </c>
      <c r="G11" s="7" t="s">
        <v>186</v>
      </c>
      <c r="H11" s="7">
        <v>2023</v>
      </c>
      <c r="I11" s="9">
        <v>44930</v>
      </c>
      <c r="J11" s="7" t="s">
        <v>761</v>
      </c>
      <c r="K11" s="7" t="s">
        <v>762</v>
      </c>
    </row>
    <row r="12" spans="1:11" ht="16" x14ac:dyDescent="0.2">
      <c r="A12" s="7">
        <v>32090466</v>
      </c>
      <c r="B12" s="7" t="s">
        <v>767</v>
      </c>
      <c r="C12" s="7" t="s">
        <v>13</v>
      </c>
      <c r="D12" s="7" t="s">
        <v>764</v>
      </c>
      <c r="E12" s="7" t="s">
        <v>765</v>
      </c>
      <c r="F12" s="7" t="s">
        <v>766</v>
      </c>
      <c r="G12" s="7" t="s">
        <v>186</v>
      </c>
      <c r="H12" s="7">
        <v>2020</v>
      </c>
      <c r="I12" s="9">
        <v>43886</v>
      </c>
      <c r="J12" s="7"/>
      <c r="K12" s="7"/>
    </row>
    <row r="13" spans="1:11" ht="16" x14ac:dyDescent="0.2">
      <c r="A13" s="7">
        <v>34101387</v>
      </c>
      <c r="B13" s="7" t="s">
        <v>773</v>
      </c>
      <c r="C13" s="7" t="s">
        <v>14</v>
      </c>
      <c r="D13" s="7" t="s">
        <v>768</v>
      </c>
      <c r="E13" s="7" t="s">
        <v>769</v>
      </c>
      <c r="F13" s="7" t="s">
        <v>770</v>
      </c>
      <c r="G13" s="7" t="s">
        <v>186</v>
      </c>
      <c r="H13" s="7">
        <v>2021</v>
      </c>
      <c r="I13" s="9">
        <v>44355</v>
      </c>
      <c r="J13" s="7" t="s">
        <v>771</v>
      </c>
      <c r="K13" s="7" t="s">
        <v>772</v>
      </c>
    </row>
    <row r="14" spans="1:11" ht="16" x14ac:dyDescent="0.2">
      <c r="A14" s="7">
        <v>30499246</v>
      </c>
      <c r="B14" s="7" t="s">
        <v>779</v>
      </c>
      <c r="C14" s="7" t="s">
        <v>15</v>
      </c>
      <c r="D14" s="7" t="s">
        <v>774</v>
      </c>
      <c r="E14" s="7" t="s">
        <v>775</v>
      </c>
      <c r="F14" s="7" t="s">
        <v>776</v>
      </c>
      <c r="G14" s="7" t="s">
        <v>725</v>
      </c>
      <c r="H14" s="7">
        <v>2019</v>
      </c>
      <c r="I14" s="9">
        <v>43435</v>
      </c>
      <c r="J14" s="7" t="s">
        <v>777</v>
      </c>
      <c r="K14" s="7" t="s">
        <v>778</v>
      </c>
    </row>
    <row r="15" spans="1:11" ht="16" x14ac:dyDescent="0.2">
      <c r="A15" s="7">
        <v>26359488</v>
      </c>
      <c r="B15" s="7" t="s">
        <v>671</v>
      </c>
      <c r="C15" s="7" t="s">
        <v>16</v>
      </c>
      <c r="D15" s="7" t="s">
        <v>672</v>
      </c>
      <c r="E15" s="7" t="s">
        <v>673</v>
      </c>
      <c r="F15" s="7" t="s">
        <v>173</v>
      </c>
      <c r="G15" s="7" t="s">
        <v>96</v>
      </c>
      <c r="H15" s="7">
        <v>2015</v>
      </c>
      <c r="I15" s="9">
        <v>42259</v>
      </c>
      <c r="J15" s="7"/>
      <c r="K15" s="7"/>
    </row>
    <row r="16" spans="1:11" ht="16" x14ac:dyDescent="0.2">
      <c r="A16" s="7">
        <v>35718887</v>
      </c>
      <c r="B16" s="7" t="s">
        <v>783</v>
      </c>
      <c r="C16" s="7" t="s">
        <v>17</v>
      </c>
      <c r="D16" s="7" t="s">
        <v>780</v>
      </c>
      <c r="E16" s="7" t="s">
        <v>781</v>
      </c>
      <c r="F16" s="7" t="s">
        <v>782</v>
      </c>
      <c r="G16" s="7" t="s">
        <v>186</v>
      </c>
      <c r="H16" s="7">
        <v>2022</v>
      </c>
      <c r="I16" s="9">
        <v>44732</v>
      </c>
      <c r="J16" s="7"/>
      <c r="K16" s="7"/>
    </row>
    <row r="17" spans="1:11" ht="16" x14ac:dyDescent="0.2">
      <c r="A17" s="7">
        <v>31908149</v>
      </c>
      <c r="B17" s="7" t="s">
        <v>789</v>
      </c>
      <c r="C17" s="7" t="s">
        <v>18</v>
      </c>
      <c r="D17" s="7" t="s">
        <v>784</v>
      </c>
      <c r="E17" s="7" t="s">
        <v>785</v>
      </c>
      <c r="F17" s="7" t="s">
        <v>786</v>
      </c>
      <c r="G17" s="7" t="s">
        <v>186</v>
      </c>
      <c r="H17" s="7">
        <v>2020</v>
      </c>
      <c r="I17" s="9">
        <v>43838</v>
      </c>
      <c r="J17" s="7" t="s">
        <v>787</v>
      </c>
      <c r="K17" s="7" t="s">
        <v>788</v>
      </c>
    </row>
    <row r="18" spans="1:11" ht="16" x14ac:dyDescent="0.2">
      <c r="A18" s="7">
        <v>35233989</v>
      </c>
      <c r="B18" s="7" t="s">
        <v>795</v>
      </c>
      <c r="C18" s="7" t="s">
        <v>19</v>
      </c>
      <c r="D18" s="7" t="s">
        <v>790</v>
      </c>
      <c r="E18" s="7" t="s">
        <v>791</v>
      </c>
      <c r="F18" s="7" t="s">
        <v>792</v>
      </c>
      <c r="G18" s="7" t="s">
        <v>186</v>
      </c>
      <c r="H18" s="7">
        <v>2022</v>
      </c>
      <c r="I18" s="9">
        <v>44622</v>
      </c>
      <c r="J18" s="7" t="s">
        <v>793</v>
      </c>
      <c r="K18" s="7" t="s">
        <v>794</v>
      </c>
    </row>
    <row r="19" spans="1:11" ht="16" x14ac:dyDescent="0.2">
      <c r="A19" s="7">
        <v>35233986</v>
      </c>
      <c r="B19" s="7" t="s">
        <v>799</v>
      </c>
      <c r="C19" s="7" t="s">
        <v>20</v>
      </c>
      <c r="D19" s="7" t="s">
        <v>790</v>
      </c>
      <c r="E19" s="7" t="s">
        <v>796</v>
      </c>
      <c r="F19" s="7" t="s">
        <v>792</v>
      </c>
      <c r="G19" s="7" t="s">
        <v>186</v>
      </c>
      <c r="H19" s="7">
        <v>2022</v>
      </c>
      <c r="I19" s="9">
        <v>44622</v>
      </c>
      <c r="J19" s="7" t="s">
        <v>797</v>
      </c>
      <c r="K19" s="7" t="s">
        <v>798</v>
      </c>
    </row>
    <row r="20" spans="1:11" ht="16" x14ac:dyDescent="0.2">
      <c r="A20" s="7">
        <v>31021540</v>
      </c>
      <c r="B20" s="7" t="s">
        <v>805</v>
      </c>
      <c r="C20" s="7" t="s">
        <v>21</v>
      </c>
      <c r="D20" s="7" t="s">
        <v>800</v>
      </c>
      <c r="E20" s="7" t="s">
        <v>801</v>
      </c>
      <c r="F20" s="7" t="s">
        <v>802</v>
      </c>
      <c r="G20" s="7" t="s">
        <v>186</v>
      </c>
      <c r="H20" s="7">
        <v>2019</v>
      </c>
      <c r="I20" s="9">
        <v>43581</v>
      </c>
      <c r="J20" s="7" t="s">
        <v>803</v>
      </c>
      <c r="K20" s="7" t="s">
        <v>804</v>
      </c>
    </row>
    <row r="21" spans="1:11" ht="16" x14ac:dyDescent="0.2">
      <c r="A21" s="7">
        <v>38978310</v>
      </c>
      <c r="B21" s="7" t="s">
        <v>809</v>
      </c>
      <c r="C21" s="7" t="s">
        <v>22</v>
      </c>
      <c r="D21" s="7" t="s">
        <v>806</v>
      </c>
      <c r="E21" s="7" t="s">
        <v>807</v>
      </c>
      <c r="F21" s="7" t="s">
        <v>808</v>
      </c>
      <c r="G21" s="7" t="s">
        <v>725</v>
      </c>
      <c r="H21" s="7">
        <v>2024</v>
      </c>
      <c r="I21" s="9">
        <v>45482</v>
      </c>
      <c r="J21" s="7"/>
      <c r="K21" s="7"/>
    </row>
    <row r="22" spans="1:11" ht="16" x14ac:dyDescent="0.2">
      <c r="A22" s="7">
        <v>38973747</v>
      </c>
      <c r="B22" s="7" t="s">
        <v>813</v>
      </c>
      <c r="C22" s="7" t="s">
        <v>23</v>
      </c>
      <c r="D22" s="7" t="s">
        <v>810</v>
      </c>
      <c r="E22" s="7" t="s">
        <v>811</v>
      </c>
      <c r="F22" s="7" t="s">
        <v>812</v>
      </c>
      <c r="G22" s="7" t="s">
        <v>186</v>
      </c>
      <c r="H22" s="7">
        <v>2024</v>
      </c>
      <c r="I22" s="9">
        <v>45481</v>
      </c>
      <c r="J22" s="7"/>
      <c r="K22" s="7"/>
    </row>
    <row r="23" spans="1:11" ht="16" x14ac:dyDescent="0.2">
      <c r="A23" s="7">
        <v>38973729</v>
      </c>
      <c r="B23" s="7" t="s">
        <v>815</v>
      </c>
      <c r="C23" s="7" t="s">
        <v>24</v>
      </c>
      <c r="D23" s="7" t="s">
        <v>806</v>
      </c>
      <c r="E23" s="7" t="s">
        <v>814</v>
      </c>
      <c r="F23" s="7" t="s">
        <v>808</v>
      </c>
      <c r="G23" s="7" t="s">
        <v>186</v>
      </c>
      <c r="H23" s="7">
        <v>2024</v>
      </c>
      <c r="I23" s="9">
        <v>45481</v>
      </c>
      <c r="J23" s="7"/>
      <c r="K23" s="7"/>
    </row>
    <row r="24" spans="1:11" ht="16" x14ac:dyDescent="0.2">
      <c r="A24" s="7">
        <v>37227071</v>
      </c>
      <c r="B24" s="7" t="s">
        <v>821</v>
      </c>
      <c r="C24" s="7" t="s">
        <v>25</v>
      </c>
      <c r="D24" s="7" t="s">
        <v>816</v>
      </c>
      <c r="E24" s="7" t="s">
        <v>817</v>
      </c>
      <c r="F24" s="7" t="s">
        <v>818</v>
      </c>
      <c r="G24" s="7" t="s">
        <v>725</v>
      </c>
      <c r="H24" s="7">
        <v>2023</v>
      </c>
      <c r="I24" s="9">
        <v>45071</v>
      </c>
      <c r="J24" s="7" t="s">
        <v>819</v>
      </c>
      <c r="K24" s="7" t="s">
        <v>820</v>
      </c>
    </row>
    <row r="25" spans="1:11" ht="16" x14ac:dyDescent="0.2">
      <c r="A25" s="7">
        <v>37845798</v>
      </c>
      <c r="B25" s="7" t="s">
        <v>825</v>
      </c>
      <c r="C25" s="7" t="s">
        <v>26</v>
      </c>
      <c r="D25" s="7" t="s">
        <v>822</v>
      </c>
      <c r="E25" s="7" t="s">
        <v>823</v>
      </c>
      <c r="F25" s="7" t="s">
        <v>824</v>
      </c>
      <c r="G25" s="7" t="s">
        <v>725</v>
      </c>
      <c r="H25" s="7">
        <v>2023</v>
      </c>
      <c r="I25" s="9">
        <v>45216</v>
      </c>
      <c r="J25" s="7"/>
      <c r="K25" s="7"/>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2</vt:i4>
      </vt:variant>
    </vt:vector>
  </HeadingPairs>
  <TitlesOfParts>
    <vt:vector size="2" baseType="lpstr">
      <vt:lpstr>EULAR</vt:lpstr>
      <vt:lpstr>AC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Alfredo Madrid</cp:lastModifiedBy>
  <dcterms:created xsi:type="dcterms:W3CDTF">2025-03-23T10:40:19Z</dcterms:created>
  <dcterms:modified xsi:type="dcterms:W3CDTF">2025-04-26T18:54:05Z</dcterms:modified>
</cp:coreProperties>
</file>